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mc:AlternateContent xmlns:mc="http://schemas.openxmlformats.org/markup-compatibility/2006">
    <mc:Choice Requires="x15">
      <x15ac:absPath xmlns:x15ac="http://schemas.microsoft.com/office/spreadsheetml/2010/11/ac" url="C:\Users\Aljoscha\Documents\Temp\SLR Tech Req\"/>
    </mc:Choice>
  </mc:AlternateContent>
  <xr:revisionPtr revIDLastSave="0" documentId="8_{620E347F-CB27-41BA-8C18-4C8239F2A7B2}" xr6:coauthVersionLast="41" xr6:coauthVersionMax="41" xr10:uidLastSave="{00000000-0000-0000-0000-000000000000}"/>
  <bookViews>
    <workbookView xWindow="28680" yWindow="-120" windowWidth="29040" windowHeight="15840" tabRatio="699" xr2:uid="{00000000-000D-0000-FFFF-FFFF00000000}"/>
  </bookViews>
  <sheets>
    <sheet name="QUADAS_2" sheetId="17" r:id="rId1"/>
    <sheet name="Psychometric Data" sheetId="14" r:id="rId2"/>
    <sheet name="Forest Plot" sheetId="15" r:id="rId3"/>
  </sheets>
  <calcPr calcId="191029"/>
</workbook>
</file>

<file path=xl/calcChain.xml><?xml version="1.0" encoding="utf-8"?>
<calcChain xmlns="http://schemas.openxmlformats.org/spreadsheetml/2006/main">
  <c r="X4" i="14" l="1"/>
  <c r="X5" i="14"/>
  <c r="X6" i="14"/>
  <c r="X7" i="14"/>
  <c r="X8" i="14"/>
  <c r="X9" i="14"/>
  <c r="X10" i="14"/>
  <c r="X11" i="14"/>
  <c r="X12" i="14"/>
  <c r="X13" i="14"/>
  <c r="X14" i="14"/>
  <c r="X15" i="14"/>
  <c r="X16" i="14"/>
  <c r="X3" i="14"/>
  <c r="R56" i="15" l="1"/>
  <c r="Q56" i="15"/>
  <c r="Q54" i="15"/>
  <c r="R50" i="15"/>
  <c r="O56" i="15"/>
  <c r="N56" i="15"/>
  <c r="M56" i="15"/>
  <c r="L56" i="15"/>
  <c r="O55" i="15"/>
  <c r="N55" i="15"/>
  <c r="M55" i="15"/>
  <c r="L55" i="15"/>
  <c r="O54" i="15"/>
  <c r="N54" i="15"/>
  <c r="M54" i="15"/>
  <c r="L54" i="15"/>
  <c r="O53" i="15"/>
  <c r="N53" i="15"/>
  <c r="M53" i="15"/>
  <c r="L53" i="15"/>
  <c r="O52" i="15"/>
  <c r="N52" i="15"/>
  <c r="M52" i="15"/>
  <c r="L52" i="15"/>
  <c r="O51" i="15"/>
  <c r="N51" i="15"/>
  <c r="M51" i="15"/>
  <c r="L51" i="15"/>
  <c r="L50" i="15"/>
  <c r="M50" i="15"/>
  <c r="N50" i="15"/>
  <c r="O50" i="15"/>
  <c r="R49" i="15"/>
  <c r="O49" i="15"/>
  <c r="N49" i="15"/>
  <c r="M49" i="15"/>
  <c r="L49" i="15"/>
  <c r="H25" i="15"/>
  <c r="AA55" i="15" s="1"/>
  <c r="H13" i="15"/>
  <c r="AA51" i="15" s="1"/>
  <c r="H10" i="15"/>
  <c r="AA50" i="15" s="1"/>
  <c r="B28" i="15"/>
  <c r="D56" i="15" s="1"/>
  <c r="B25" i="15"/>
  <c r="D55" i="15" s="1"/>
  <c r="B19" i="15"/>
  <c r="B22" i="15" s="1"/>
  <c r="B16" i="15"/>
  <c r="B13" i="15"/>
  <c r="D51" i="15" s="1"/>
  <c r="B7" i="15"/>
  <c r="B10" i="15" s="1"/>
  <c r="B42" i="14"/>
  <c r="B33" i="14"/>
  <c r="B36" i="14" s="1"/>
  <c r="A42" i="14"/>
  <c r="A39" i="14"/>
  <c r="A33" i="14"/>
  <c r="A36" i="14" s="1"/>
  <c r="A30" i="14"/>
  <c r="B30" i="14" s="1"/>
  <c r="A27" i="14"/>
  <c r="B39" i="14" s="1"/>
  <c r="A24" i="14"/>
  <c r="B27" i="14" s="1"/>
  <c r="A21" i="14"/>
  <c r="J16" i="14"/>
  <c r="R54" i="15" s="1"/>
  <c r="P16" i="14"/>
  <c r="I16" i="14"/>
  <c r="L16" i="14"/>
  <c r="M16" i="14"/>
  <c r="J15" i="14"/>
  <c r="R53" i="15" s="1"/>
  <c r="P15" i="14"/>
  <c r="I15" i="14"/>
  <c r="Q53" i="15" s="1"/>
  <c r="L15" i="14"/>
  <c r="M15" i="14"/>
  <c r="N15" i="14" s="1"/>
  <c r="J14" i="14"/>
  <c r="P14" i="14"/>
  <c r="I14" i="14"/>
  <c r="Q50" i="15" s="1"/>
  <c r="L14" i="14"/>
  <c r="J13" i="14"/>
  <c r="P13" i="14"/>
  <c r="L13" i="14"/>
  <c r="I13" i="14"/>
  <c r="Q49" i="15" s="1"/>
  <c r="J12" i="14"/>
  <c r="R52" i="15" s="1"/>
  <c r="L12" i="14"/>
  <c r="G16" i="15" s="1"/>
  <c r="T52" i="15" s="1"/>
  <c r="P12" i="14"/>
  <c r="I12" i="14"/>
  <c r="Q52" i="15" s="1"/>
  <c r="J11" i="14"/>
  <c r="R55" i="15" s="1"/>
  <c r="P11" i="14"/>
  <c r="I11" i="14"/>
  <c r="Q55" i="15" s="1"/>
  <c r="L11" i="14"/>
  <c r="M11" i="14"/>
  <c r="P4" i="14"/>
  <c r="P5" i="14"/>
  <c r="P6" i="14"/>
  <c r="P7" i="14"/>
  <c r="P8" i="14"/>
  <c r="P9" i="14"/>
  <c r="P10" i="14"/>
  <c r="L4" i="14"/>
  <c r="L5" i="14"/>
  <c r="L6" i="14"/>
  <c r="L7" i="14"/>
  <c r="L8" i="14"/>
  <c r="L9" i="14"/>
  <c r="M9" i="14" s="1"/>
  <c r="L10" i="14"/>
  <c r="J4" i="14"/>
  <c r="R51" i="15" s="1"/>
  <c r="J5" i="14"/>
  <c r="J6" i="14"/>
  <c r="J7" i="14"/>
  <c r="J8" i="14"/>
  <c r="J9" i="14"/>
  <c r="J10" i="14"/>
  <c r="I4" i="14"/>
  <c r="Q51" i="15" s="1"/>
  <c r="I5" i="14"/>
  <c r="I6" i="14"/>
  <c r="I7" i="14"/>
  <c r="I8" i="14"/>
  <c r="I9" i="14"/>
  <c r="I10" i="14"/>
  <c r="J3" i="14"/>
  <c r="I3" i="14"/>
  <c r="U15" i="14" l="1"/>
  <c r="T15" i="14"/>
  <c r="Y8" i="14"/>
  <c r="Z8" i="14"/>
  <c r="G13" i="15"/>
  <c r="T51" i="15" s="1"/>
  <c r="Y4" i="14"/>
  <c r="G15" i="15" s="1"/>
  <c r="X51" i="15" s="1"/>
  <c r="Z4" i="14"/>
  <c r="G14" i="15" s="1"/>
  <c r="V51" i="15" s="1"/>
  <c r="AA10" i="14"/>
  <c r="AB10" i="14"/>
  <c r="Q10" i="14"/>
  <c r="S10" i="14" s="1"/>
  <c r="AA6" i="14"/>
  <c r="AB6" i="14"/>
  <c r="Q6" i="14"/>
  <c r="AB16" i="14"/>
  <c r="H23" i="15" s="1"/>
  <c r="AA16" i="14"/>
  <c r="H24" i="15" s="1"/>
  <c r="AE54" i="15" s="1"/>
  <c r="Q16" i="14"/>
  <c r="S16" i="14" s="1"/>
  <c r="AC54" i="15" s="1"/>
  <c r="H22" i="15"/>
  <c r="AA54" i="15" s="1"/>
  <c r="Y12" i="14"/>
  <c r="G18" i="15" s="1"/>
  <c r="X52" i="15" s="1"/>
  <c r="Z12" i="14"/>
  <c r="G17" i="15" s="1"/>
  <c r="V52" i="15" s="1"/>
  <c r="Z13" i="14"/>
  <c r="G8" i="15" s="1"/>
  <c r="V49" i="15" s="1"/>
  <c r="Y13" i="14"/>
  <c r="G9" i="15" s="1"/>
  <c r="X49" i="15" s="1"/>
  <c r="Z14" i="14"/>
  <c r="G11" i="15" s="1"/>
  <c r="V50" i="15" s="1"/>
  <c r="Y14" i="14"/>
  <c r="G12" i="15" s="1"/>
  <c r="X50" i="15" s="1"/>
  <c r="M7" i="14"/>
  <c r="N7" i="14" s="1"/>
  <c r="Z7" i="14"/>
  <c r="Y7" i="14"/>
  <c r="AB9" i="14"/>
  <c r="AA9" i="14"/>
  <c r="Q9" i="14"/>
  <c r="S9" i="14" s="1"/>
  <c r="AB5" i="14"/>
  <c r="AA5" i="14"/>
  <c r="Q5" i="14"/>
  <c r="S5" i="14" s="1"/>
  <c r="N11" i="14"/>
  <c r="Z11" i="14"/>
  <c r="G26" i="15" s="1"/>
  <c r="V55" i="15" s="1"/>
  <c r="Y11" i="14"/>
  <c r="G27" i="15" s="1"/>
  <c r="X55" i="15" s="1"/>
  <c r="AB13" i="14"/>
  <c r="H8" i="15" s="1"/>
  <c r="AA13" i="14"/>
  <c r="H9" i="15" s="1"/>
  <c r="Q13" i="14"/>
  <c r="Y15" i="14"/>
  <c r="G21" i="15" s="1"/>
  <c r="X53" i="15" s="1"/>
  <c r="Z15" i="14"/>
  <c r="G20" i="15" s="1"/>
  <c r="V53" i="15" s="1"/>
  <c r="B21" i="14"/>
  <c r="B24" i="14" s="1"/>
  <c r="G25" i="15"/>
  <c r="T55" i="15" s="1"/>
  <c r="Z10" i="14"/>
  <c r="Y10" i="14"/>
  <c r="Z6" i="14"/>
  <c r="Y6" i="14"/>
  <c r="M4" i="14"/>
  <c r="N4" i="14" s="1"/>
  <c r="AB8" i="14"/>
  <c r="AA8" i="14"/>
  <c r="Q8" i="14"/>
  <c r="S4" i="14"/>
  <c r="AB4" i="14"/>
  <c r="H14" i="15" s="1"/>
  <c r="AA4" i="14"/>
  <c r="H15" i="15" s="1"/>
  <c r="AE51" i="15" s="1"/>
  <c r="Q4" i="14"/>
  <c r="R4" i="14" s="1"/>
  <c r="S12" i="14"/>
  <c r="AB12" i="14"/>
  <c r="H17" i="15" s="1"/>
  <c r="AA12" i="14"/>
  <c r="H18" i="15" s="1"/>
  <c r="Q12" i="14"/>
  <c r="R12" i="14" s="1"/>
  <c r="AA14" i="14"/>
  <c r="H12" i="15" s="1"/>
  <c r="AB14" i="14"/>
  <c r="H11" i="15" s="1"/>
  <c r="Q14" i="14"/>
  <c r="S13" i="14"/>
  <c r="Y16" i="14"/>
  <c r="G24" i="15" s="1"/>
  <c r="X54" i="15" s="1"/>
  <c r="Z16" i="14"/>
  <c r="G23" i="15" s="1"/>
  <c r="V54" i="15" s="1"/>
  <c r="N16" i="14"/>
  <c r="O16" i="14"/>
  <c r="G10" i="15"/>
  <c r="T50" i="15" s="1"/>
  <c r="G22" i="15"/>
  <c r="T54" i="15" s="1"/>
  <c r="H16" i="15"/>
  <c r="AA52" i="15" s="1"/>
  <c r="Z9" i="14"/>
  <c r="Y9" i="14"/>
  <c r="Z5" i="14"/>
  <c r="Y5" i="14"/>
  <c r="AB7" i="14"/>
  <c r="AA7" i="14"/>
  <c r="Q7" i="14"/>
  <c r="R7" i="14" s="1"/>
  <c r="AB11" i="14"/>
  <c r="H26" i="15" s="1"/>
  <c r="AA11" i="14"/>
  <c r="H27" i="15" s="1"/>
  <c r="Q11" i="14"/>
  <c r="M12" i="14"/>
  <c r="N12" i="14" s="1"/>
  <c r="M13" i="14"/>
  <c r="N13" i="14" s="1"/>
  <c r="M14" i="14"/>
  <c r="O14" i="14" s="1"/>
  <c r="R13" i="14"/>
  <c r="AB15" i="14"/>
  <c r="H20" i="15" s="1"/>
  <c r="AA15" i="14"/>
  <c r="H21" i="15" s="1"/>
  <c r="AE53" i="15" s="1"/>
  <c r="Q15" i="14"/>
  <c r="R15" i="14" s="1"/>
  <c r="O15" i="14"/>
  <c r="S15" i="14"/>
  <c r="AC53" i="15" s="1"/>
  <c r="G7" i="15"/>
  <c r="T49" i="15" s="1"/>
  <c r="G19" i="15"/>
  <c r="T53" i="15" s="1"/>
  <c r="H7" i="15"/>
  <c r="AA49" i="15" s="1"/>
  <c r="H19" i="15"/>
  <c r="AA53" i="15" s="1"/>
  <c r="W15" i="14"/>
  <c r="V15" i="14"/>
  <c r="W13" i="14"/>
  <c r="V13" i="14"/>
  <c r="D53" i="15"/>
  <c r="D52" i="15"/>
  <c r="D49" i="15"/>
  <c r="M8" i="14"/>
  <c r="N8" i="14" s="1"/>
  <c r="O9" i="14"/>
  <c r="M5" i="14"/>
  <c r="O5" i="14" s="1"/>
  <c r="S8" i="14"/>
  <c r="M10" i="14"/>
  <c r="N10" i="14" s="1"/>
  <c r="M6" i="14"/>
  <c r="O6" i="14" s="1"/>
  <c r="N9" i="14"/>
  <c r="N5" i="14"/>
  <c r="S6" i="14"/>
  <c r="S11" i="14"/>
  <c r="AC55" i="15" s="1"/>
  <c r="O11" i="14"/>
  <c r="P3" i="14"/>
  <c r="L3" i="14"/>
  <c r="AC52" i="15" l="1"/>
  <c r="AC51" i="15"/>
  <c r="AC49" i="15"/>
  <c r="S7" i="14"/>
  <c r="U7" i="14"/>
  <c r="T7" i="14"/>
  <c r="U4" i="14"/>
  <c r="T4" i="14"/>
  <c r="AE52" i="15"/>
  <c r="V12" i="14"/>
  <c r="W12" i="14"/>
  <c r="W4" i="14"/>
  <c r="V4" i="14"/>
  <c r="T13" i="14"/>
  <c r="U13" i="14"/>
  <c r="U8" i="14"/>
  <c r="T8" i="14"/>
  <c r="T5" i="14"/>
  <c r="U5" i="14"/>
  <c r="U11" i="14"/>
  <c r="T11" i="14"/>
  <c r="O4" i="14"/>
  <c r="Z3" i="14"/>
  <c r="G29" i="15" s="1"/>
  <c r="V56" i="15" s="1"/>
  <c r="Y3" i="14"/>
  <c r="G30" i="15" s="1"/>
  <c r="X56" i="15" s="1"/>
  <c r="M3" i="14"/>
  <c r="N3" i="14" s="1"/>
  <c r="G28" i="15"/>
  <c r="T56" i="15" s="1"/>
  <c r="T9" i="14"/>
  <c r="U9" i="14"/>
  <c r="U16" i="14"/>
  <c r="T16" i="14"/>
  <c r="O13" i="14"/>
  <c r="AA3" i="14"/>
  <c r="H30" i="15" s="1"/>
  <c r="AB3" i="14"/>
  <c r="H29" i="15" s="1"/>
  <c r="Q3" i="14"/>
  <c r="H28" i="15"/>
  <c r="AA56" i="15" s="1"/>
  <c r="O7" i="14"/>
  <c r="AE49" i="15"/>
  <c r="T12" i="14"/>
  <c r="U12" i="14"/>
  <c r="R14" i="14"/>
  <c r="S14" i="14"/>
  <c r="AC50" i="15" s="1"/>
  <c r="N14" i="14"/>
  <c r="O12" i="14"/>
  <c r="T10" i="14"/>
  <c r="U10" i="14"/>
  <c r="R16" i="14"/>
  <c r="W7" i="14"/>
  <c r="V7" i="14"/>
  <c r="R6" i="14"/>
  <c r="O8" i="14"/>
  <c r="N6" i="14"/>
  <c r="R8" i="14"/>
  <c r="O10" i="14"/>
  <c r="R5" i="14"/>
  <c r="R9" i="14"/>
  <c r="R11" i="14"/>
  <c r="R10" i="14"/>
  <c r="S3" i="14"/>
  <c r="AC56" i="15" s="1"/>
  <c r="R3" i="14"/>
  <c r="T3" i="14" l="1"/>
  <c r="U3" i="14"/>
  <c r="T6" i="14"/>
  <c r="U6" i="14"/>
  <c r="O3" i="14"/>
  <c r="W16" i="14"/>
  <c r="V16" i="14"/>
  <c r="U14" i="14"/>
  <c r="T14" i="14"/>
  <c r="AE50" i="15"/>
  <c r="V14" i="14"/>
  <c r="W14" i="14"/>
  <c r="W5" i="14"/>
  <c r="V5" i="14"/>
  <c r="V10" i="14"/>
  <c r="W10" i="14"/>
  <c r="V6" i="14"/>
  <c r="W6" i="14"/>
  <c r="W11" i="14"/>
  <c r="V11" i="14"/>
  <c r="AE55" i="15"/>
  <c r="W8" i="14"/>
  <c r="V8" i="14"/>
  <c r="V9" i="14"/>
  <c r="W9" i="14"/>
  <c r="W3" i="14"/>
  <c r="V3" i="14"/>
  <c r="AE56" i="1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ttia Gianinazzi</author>
    <author>hwangal</author>
  </authors>
  <commentList>
    <comment ref="I5" authorId="0" shapeId="0" xr:uid="{00000000-0006-0000-0900-000002000000}">
      <text>
        <r>
          <rPr>
            <b/>
            <sz val="22"/>
            <color rgb="FF000000"/>
            <rFont val="Tahoma"/>
            <family val="2"/>
          </rPr>
          <t>Mattia Gianinazzi:</t>
        </r>
        <r>
          <rPr>
            <sz val="22"/>
            <color rgb="FF000000"/>
            <rFont val="Tahoma"/>
            <family val="2"/>
          </rPr>
          <t xml:space="preserve">
Difficulties in attention is a symptom of CI and therefore it might have impacted the results. No information of characteristics/and number of excluded patients is given.</t>
        </r>
      </text>
    </comment>
    <comment ref="Z11" authorId="1" shapeId="0" xr:uid="{00000000-0006-0000-0900-000003000000}">
      <text>
        <r>
          <rPr>
            <b/>
            <sz val="18"/>
            <color indexed="81"/>
            <rFont val="Tahoma"/>
            <family val="2"/>
          </rPr>
          <t>resolved: see mail from Buela 29.01.2019, no cognitive related interventions, but possibly administration of antibiotics or other drugs</t>
        </r>
      </text>
    </comment>
  </commentList>
</comments>
</file>

<file path=xl/sharedStrings.xml><?xml version="1.0" encoding="utf-8"?>
<sst xmlns="http://schemas.openxmlformats.org/spreadsheetml/2006/main" count="483" uniqueCount="176">
  <si>
    <t>Comparison of clock drawing with Mini Mental State Examination as a screening test in elderly acute hospital admissions.</t>
  </si>
  <si>
    <t>Screening for cognitive impairment in older general hospital patients: comparison of the Six-Item Cognitive Impairment Test with the Mini-Mental State Examination.</t>
  </si>
  <si>
    <t>The time and change test: a simple screening test for dementia.</t>
  </si>
  <si>
    <t>Use of the Cognitive Performance Scale (CPS) to detect cognitive impairment in the acute care setting: concurrent and predictive validity.</t>
  </si>
  <si>
    <t>Validation of the interRAI Cognitive Performance Scale against independent clinical diagnosis and the Mini-Mental State Examination in older hospitalized patients.</t>
  </si>
  <si>
    <t>Title</t>
  </si>
  <si>
    <t>Validating an Australian version of the Time and Change Test: A screening test for cognitive impairment</t>
  </si>
  <si>
    <t>Screening for cognitive impairment in older general hospital patients: comparison of the Six-Item Cognitive Impairment Test with the Mini-Mental State Examination</t>
  </si>
  <si>
    <t>Sensitivity</t>
  </si>
  <si>
    <t>Specificity</t>
  </si>
  <si>
    <t>Index Test</t>
  </si>
  <si>
    <t>Cut-Off</t>
  </si>
  <si>
    <t>Reference Standard</t>
  </si>
  <si>
    <t>PPV</t>
  </si>
  <si>
    <t>NPV</t>
  </si>
  <si>
    <t>Yes</t>
  </si>
  <si>
    <t>Unclear</t>
  </si>
  <si>
    <t>Cognitive Impairment</t>
  </si>
  <si>
    <t>MMSE</t>
  </si>
  <si>
    <t>responses were incorrect on either or both the telling time and making change task, the the T&amp;C was scored as indicating dementia / a positive result</t>
  </si>
  <si>
    <t>Score &gt; = 2</t>
  </si>
  <si>
    <t>No</t>
  </si>
  <si>
    <t>T&amp;C</t>
  </si>
  <si>
    <t>CPS2</t>
  </si>
  <si>
    <t>Two independent expert physicians (specialist geriatricians
and psychogeriatricians), working in pairs, performed case
reviews to determine, via consensus, whether the patient was
likely to have dementia. Case reviews were performed
following the patient’s discharge and all cases were reviewed if
the MMse was either not completed (due to patient incapacity)
or was ≤26, and 50% of cases with a MMse score between 27-
30 [(selected using the sPss randomization function (13)] were
reviewed. Physicians were asked to determine whether
dementia was (i) likely or (ii) unlikely, using the criteria
common to the various types of dementia listed in DsM-iv
(criteria a and B, and the criterion indicating that ‘the deficits
do not occur exclusively during the course of a delirium’) but
were not asked to specify the dementia type (14). Physicians
relied on their clinical judgement to make this decision and had
access to all available patient information including the
patient’s chart and all assessments completed by the research
nurse (including the MMse score) but nOT the interrai aC
CPs2 score nor the items that contribute to it.</t>
  </si>
  <si>
    <t>Y</t>
  </si>
  <si>
    <t>Author</t>
  </si>
  <si>
    <t>Jolien P. Tuijl, Evert M. Scholte, Anton J.M. de Craen and Roos C. van der mast</t>
  </si>
  <si>
    <t>C. Travers, G.J. Byrne, N.A. Pachana, K. Klein, L. Gray</t>
  </si>
  <si>
    <t>Balakrishnan R Nair, William Lee Browne, Ling-Ern Chua, Catherine D'Este, Ian O'Dea and Kingsley Agho</t>
  </si>
  <si>
    <t>TP</t>
  </si>
  <si>
    <t>FP</t>
  </si>
  <si>
    <t>FN</t>
  </si>
  <si>
    <t>TN</t>
  </si>
  <si>
    <t>TPR</t>
  </si>
  <si>
    <t>Upper Limit</t>
  </si>
  <si>
    <t>Lower Limit</t>
  </si>
  <si>
    <t>TNR</t>
  </si>
  <si>
    <t>Clock Drawing Test (CDT)</t>
  </si>
  <si>
    <t>Clock glass 1 and 2 indicated cognitive impairment</t>
  </si>
  <si>
    <t>SD TPR</t>
  </si>
  <si>
    <t>SD TNR</t>
  </si>
  <si>
    <t>Normal Distribution Value for 95% CI</t>
  </si>
  <si>
    <t>6CIT</t>
  </si>
  <si>
    <t>≥11</t>
  </si>
  <si>
    <t>≥12</t>
  </si>
  <si>
    <t>≥13</t>
  </si>
  <si>
    <t>≥10</t>
  </si>
  <si>
    <t>≥9</t>
  </si>
  <si>
    <t>≥8</t>
  </si>
  <si>
    <t>≥7</t>
  </si>
  <si>
    <t>CPS</t>
  </si>
  <si>
    <t>&lt;= 23</t>
  </si>
  <si>
    <t>Study</t>
  </si>
  <si>
    <t>Description</t>
  </si>
  <si>
    <t>Mean</t>
  </si>
  <si>
    <t>CI Lower</t>
  </si>
  <si>
    <t>Ci Upper</t>
  </si>
  <si>
    <t>J. Death et al.</t>
  </si>
  <si>
    <t>J. P. Tuijl et al.</t>
  </si>
  <si>
    <t>S. K. Inouye</t>
  </si>
  <si>
    <t>C. J. Büla &amp; V. Wietlisbach</t>
  </si>
  <si>
    <t>C. Travers et al.</t>
  </si>
  <si>
    <t>B. R. Nair et al.</t>
  </si>
  <si>
    <t>Raw Data</t>
  </si>
  <si>
    <t>Forst Plot</t>
  </si>
  <si>
    <t>CDT</t>
  </si>
  <si>
    <t>Sen. [95% CI]</t>
  </si>
  <si>
    <t>Sp. [95%CI]</t>
  </si>
  <si>
    <t>≥2</t>
  </si>
  <si>
    <t>&lt;24</t>
  </si>
  <si>
    <t>Clock glass 1 and 2</t>
  </si>
  <si>
    <t>errors on either or both tasks</t>
  </si>
  <si>
    <t>Sensitivity [95% CI]</t>
  </si>
  <si>
    <t>[</t>
  </si>
  <si>
    <t>;</t>
  </si>
  <si>
    <t>]</t>
  </si>
  <si>
    <t>Specificity [95% CI]</t>
  </si>
  <si>
    <t>Patient Selection</t>
  </si>
  <si>
    <t>Flow and Timing</t>
  </si>
  <si>
    <t>Risk of Bias</t>
  </si>
  <si>
    <t>Concerns regarding applicability</t>
  </si>
  <si>
    <t>Describe the methods of patient selection</t>
  </si>
  <si>
    <t>Was a consecutive or random sample of patients enrolled?</t>
  </si>
  <si>
    <t xml:space="preserve">Was a case-control design avoided?
</t>
  </si>
  <si>
    <t>Did the study avoid inappropriate exclusions?</t>
  </si>
  <si>
    <t>Could the selection of patients have introduced bias</t>
  </si>
  <si>
    <t>Is there a concern that the included patients do not match the review questions?</t>
  </si>
  <si>
    <t>Were the index test results interpreted without knowledge of the results of the reference standard?</t>
  </si>
  <si>
    <t>If a threshold was used, was it pre-specified?</t>
  </si>
  <si>
    <t>Could the conduct or interpretation of the index test have introduced bias?</t>
  </si>
  <si>
    <t>Is there a concern that the index test, its conduct, or interpretation differ from the review question?</t>
  </si>
  <si>
    <t>Describe the reference standard and how it was conducted and interpreted</t>
  </si>
  <si>
    <t>Is the reference standard likely to correctly classify the target condition?</t>
  </si>
  <si>
    <t>Were the reference standard results interpreted without knowledge of the results of the index test?</t>
  </si>
  <si>
    <t>Could the reference standard, its conduct, or ist interpretation have introduced bias?</t>
  </si>
  <si>
    <t>Is there concern that the target condition as defined by the reference standard does not match the review question?</t>
  </si>
  <si>
    <t>Describe any patients who did not receive the index test(s) and/or reference standard or who were enrolled but excluded from the results (e.g. lost to follow-up):</t>
  </si>
  <si>
    <t>Describe the time interval and any interventions between index test(s) and reference standard:</t>
  </si>
  <si>
    <t>Was there an appropriate interval between index test(s) and reference standard?</t>
  </si>
  <si>
    <t>Did all the patients receive a reference standard?</t>
  </si>
  <si>
    <t>Did patients receive the same reference standard?</t>
  </si>
  <si>
    <t>Were all patients included in the analysis?</t>
  </si>
  <si>
    <t>Could the patient flow have introduced bias?</t>
  </si>
  <si>
    <t>Comparison of clock drawing with Mini Mental State Examination as a screening test in elderly acute hospital admissions</t>
  </si>
  <si>
    <t>LOW</t>
  </si>
  <si>
    <t>UNCLEAR</t>
  </si>
  <si>
    <t>HIGH</t>
  </si>
  <si>
    <t>MMSE- cutoff at 23 for cognitive impairment</t>
  </si>
  <si>
    <t>Patients who were not able to sustain their attention sufficiently during the administration of both tests were excluded</t>
  </si>
  <si>
    <t>The Time and Change Test: A Simple Screening Test for Dementia.</t>
  </si>
  <si>
    <t>T&amp;C Test as first test: A large clock-face diagram with the hands set at 11:10 is held 14 inches from the participant's eyes. The participant is cued: "Please tell me what time it says on this clock." For study purposes, the participant's response time is measured with a stopwatch that is started immediately after the cue is given. The participant is allowed two tries within a 60-second period. If the partici- pant fails to respond correctly after two tries, the task is ter- minated and an error is recorded. Response time and any difficulties with the testing (e.g., vision, tremor, weakness, and pain) are also recorded. Making change task.—A standard amount of change (three quarters, seven dimes, and seven nickels) is placed on a well-lighted tabletop. The participant is cued: "Please give me a dollar's worth of change." For study purposes, the par- ticipant's response time is measured with a stopwatch that is started immediately after the cue is given. The participant is allowed two tries within a 180-second period. If the partici- pant fails to respond correctly after two tries, the task is ter- minated and an error is recorded. As above, response time and any difficulties with the testing are also recorded.</t>
  </si>
  <si>
    <t>MMSE, Story Recall Test, and Visual Analog Scale for Confusion (VAS-C) rating</t>
  </si>
  <si>
    <t>Of the 929 potentially eligible participants, 134 (14%) patients or their physicians declined participation, and 14 (2%) were excluded from the present study because of missing modified Blessed Dementia Rating Scale information and 5 (1%) due to missing results on our T&amp;C Test. The 153 nonrespondents (134 refusals and 19 with missing data) did not differ from the 776 participants in terms of race, age, gender, service (medicine vs surgery), or presence of delir- ium or decubiti on admission, but they did have a higher rate of any ADL impairment on admission (30% vs 23%, p = .044).</t>
  </si>
  <si>
    <t>Validating an Australian version of the Time and Change Test: A screening test for cognitive impairment.</t>
  </si>
  <si>
    <t>T&amp;C test. Participants were shown a picture of a clock set at 11 : 10 and requested to read the time. Patients’ response times were meas- ured with a stopwatch. Two attempts were allowed within 60 seconds. Inability to correctly perform the task within the allocated time was classed as a positive test for cognitive impairment. The making change task
Patients were given a group of coins consisting of 1 × 50 cent coin,3×20centcoins,4×10centcoinsand5×5centcoins. Patients were then asked to give one-dollar change. They were allowed two tries in 120 seconds. Inability to correctly perform the task within the allocated time was classed as a positive test for cognitive impairment.</t>
  </si>
  <si>
    <t>MMSE: This was performed during the initial interview and consenting process
The MMSE was performed on all patients using methodology described elsewhere. A score of 24 or less on the MMSE was classified as a positive test for cognitive impairment.</t>
  </si>
  <si>
    <t>16 were too unwell to participate and 11 declined to be involved for other reasons</t>
  </si>
  <si>
    <t>Validation of the Interrai cognitive Performance Scale Against independent clinical diagnosis and the Mini Mental State Examination in Older Hospitalized Patients</t>
  </si>
  <si>
    <t>Use of the Cognitive Performance Scale (CPS) to detect cognitive impairment in the acute care setting: Concurrent and predictive validity</t>
  </si>
  <si>
    <t>Consecutive patients over 70 years of age admitted
to three general hospitals in Newcastle, including
all surgical and medical wards, were examined
within 48 hours of their admission.
Patients who were unable to write at all were
excluded. Patients judged by the ward sister to be
too ill and those with prohibitive hearing and/or
visual defects were also excluded. Two patients did
not give consent.</t>
  </si>
  <si>
    <t>Consecutive</t>
  </si>
  <si>
    <r>
      <t xml:space="preserve">Excluded from study using eligibility criteria:
Patients too ill or with severe writing/hearing problems or those who didn't give consent were excluded. 
Excluded during study:
</t>
    </r>
    <r>
      <rPr>
        <b/>
        <sz val="22"/>
        <color rgb="FFFF0000"/>
        <rFont val="Arial"/>
        <family val="2"/>
      </rPr>
      <t>No specific information on the 11 excluded patients is presented.</t>
    </r>
  </si>
  <si>
    <t>The study was performed in two Dutch hospitals
(Leiden University Medical Center and Bronovo
Hospital, The Hague), between 1 March 2009 and 1
November 2009. During this period, 253 consecutive
patients were included. The study population included
cardiac surgery and general internal medicine patients
aged 70 years and older.
Patients who were not able to sustain their attention
sufficiently during the administration of both tests
were excluded, as were patients who did not speak or
understand Dutch, or were deaf. The Medical Ethical
Committees of both hospitals approved this study, and
all patients gave informed consent</t>
  </si>
  <si>
    <t>Potential participants were 1,568 patients aged 70
years and older, with no evidence of delirium at baseline by
the Confusion Assessment Method (22) criteria, who were
admitted consecutively to the medicine and surgery (nonintensive
care) floors at Yale-New Haven Hospital from
November 6, 1989, through July 31, 1991. Yale-New Haven
Hospital is an 800-bed urban teaching hospital with 200
medical and 190 surgical beds, serving a large community
as well as referral population.</t>
  </si>
  <si>
    <t>Study participants were identified from inpatients on medical
and surgical wards at the John Hunter Hospital, a tertiary
referral teaching hospital in NSW, Australia. All had been
inpatients for more than 72 hours. Participants were aged 70
years or older. Patients were excluded if they had dysphasia or
could not speak English. Patients were also excluded if they
could not see sufficiently well to read large print, or were physically
unable to manage coins.</t>
  </si>
  <si>
    <t>2hrs, unclear wether there were interventions done between IT and RS</t>
  </si>
  <si>
    <t>This was a sub-study of a prospective observational study of
patients aged ≥70 years admitted to four acute public hospitals
[two large hospitals (&gt;700 beds) and two smaller (250-280
beds) hospitals] in south-east Queensland, australia. Patients
were recruited consecutively between October 2008 and May
2010.
Patients aged ≥70 years admitted to general medical,
general surgical and orthopaedic wards and expected to remain
in hospital for at least 48 hours (to allow an adequate
observation period and complete assessments) were potentially
eligible to participate in the study. Patients admitted sunday
through Thursday were eligible for recruitment.
Patients were excluded if they were transferred to one of the
study wards from another hospital or ward and had been
admitted &gt;48 hours previously, or were immune-compromised
and in isolation, or where death was imminent.</t>
  </si>
  <si>
    <t>Trained research nurses with extensive geriatric experience,
undertook comprehensive geriatric assessments and
administered standardized assessment instruments to each
patient within 48 hours of admission. if a patient had surgery
requiring a general anesthetic (Ga) within 36 hours of
admission, the assessment was completed 72 hours following
surgery.
The interrai acute Care (interrai aC) (6), instrument was
used to obtain detailed information about each patient’s
physical and cognitive status and psycho-social functioning
pre-morbidly, at admission (based on the patient’s first 24 hours
in the ward) and at discharge.
Two independent expert physicians (specialist geriatricians
and psychogeriatricians), working in pairs, performed case
reviews to determine, via consensus, whether the patient was
likely to have dementia. Case reviews were performed
following the patient’s discharge and all cases were reviewed if
the MMse was either not completed (due to patient incapacity)
or was ≤26, and 50% of cases with a MMse score between 27-
30 [(selected using the sPss randomization function (13)] were
reviewed. Physicians were asked to determine whether
dementia was (i) likely or (ii) unlikely, using the criteria
common to the various types of dementia listed in DsM-iv
(criteria a and B, and the criterion indicating that ‘the deficits
do not occur exclusively during the course of a delirium’) but
were not asked to specify the dementia type (14). Physicians
relied on their clinical judgement to make this decision and had
access to all available patient information including the
patient’s chart and all assessments completed by the research
nurse (including the MMse score) but nOT the interrai aC
CPs2 score nor the items that contribute to it.
The usual cut-off score of ≥2 was used to define cognitive impairment
according to the CPs2</t>
  </si>
  <si>
    <t>Briefly, eligible participantswere aged
75 years and older, consecutively admitted over a 6-month period to the general
internal medicine service of an academic medical center in Lausanne, Switzerland.
Fromthe original 649 patients, 135 did notmeet inclusion criteria because theywere
discharged within 24 h of their admission (N= 10), previously living in a nursing
home (N= 43), transferred from another hospital for an elective procedure (N= 32),
or had private insurance (N= 50). These latter patients were not eligible because of
the inability to access follow-up data on service utilization. From the 543 eligible
participants, 106 patients were excluded because of unstable medical conditions
(N= 20), aphasia or stroke (N= 9), terminal illness or coma (N= 23), inability to give
a correct name and date of birth (N= 29), or other reasons (e.g., language barrier)
(N= 25). Seven patients refused participation in the study, leaving a final sample of
401 patients. The University Institutional Review Board approved the study, and all
patients gave written informed consent</t>
  </si>
  <si>
    <t>Simple asymptotic with continuty correction</t>
  </si>
  <si>
    <t>Normal Distribution Square</t>
  </si>
  <si>
    <t>Index test</t>
  </si>
  <si>
    <t>Cut-off</t>
  </si>
  <si>
    <t>Target condition</t>
  </si>
  <si>
    <t>All-cause dementia</t>
  </si>
  <si>
    <t>J. P. Tuijl et al. (2012)</t>
  </si>
  <si>
    <t>C. J. Büla &amp; V. Wietlisbach (2009)</t>
  </si>
  <si>
    <t xml:space="preserve">Sensitivity Upper Limit </t>
  </si>
  <si>
    <t>With Continuity Correction</t>
  </si>
  <si>
    <t xml:space="preserve">Sensitivity Lower Limit </t>
  </si>
  <si>
    <t xml:space="preserve">Specificity Upper Limit </t>
  </si>
  <si>
    <t xml:space="preserve">Specificity Lower Limit </t>
  </si>
  <si>
    <t>Specificity Lower Limit corrected</t>
  </si>
  <si>
    <t>Specificity Upper Limit corrected</t>
  </si>
  <si>
    <t>Sensitivity Lower Limit corrected</t>
  </si>
  <si>
    <t>Sensitivity Upper Limit corrected</t>
  </si>
  <si>
    <t>Without continuity correction</t>
  </si>
  <si>
    <r>
      <t xml:space="preserve">wilson Score confidence interval with continuity correction is based on inverting the z-test for a single proportion
with continuity correction </t>
    </r>
    <r>
      <rPr>
        <sz val="11"/>
        <color rgb="FFFF0000"/>
        <rFont val="Arial"/>
        <family val="2"/>
      </rPr>
      <t>(used in the study)</t>
    </r>
  </si>
  <si>
    <t>6-CIT</t>
  </si>
  <si>
    <t>Death et al.</t>
  </si>
  <si>
    <t>Tuijl et al.</t>
  </si>
  <si>
    <t>Nair et al.</t>
  </si>
  <si>
    <t>Travers et al.</t>
  </si>
  <si>
    <t>Büla et al.</t>
  </si>
  <si>
    <t>Authors</t>
  </si>
  <si>
    <t>See data extraction sheet</t>
  </si>
  <si>
    <t>Describe included patients (prior testing, presentation, intended use of index test and setting)</t>
  </si>
  <si>
    <t>Inouye et al.</t>
  </si>
  <si>
    <t>Describe the index test and how it was conducted and interpreted</t>
  </si>
  <si>
    <t>Each patient was given a piece of paper with a 10 cm heavy black circle
with a dot in the centre printed on it. They were
asked 'Imagine this is a clock face. Please fill in the
numbers on the clock face.' This was repeated if
asked but no other instructions were given, even if
requested. If a patient spontaneously recognized an
error and requested to correct it, he or she was
invited to do so.
Clocks were classified as detailed
below. Classifications were: bizarre (class 1), major
spacing abnormality (class 2), minor spacing
abnormality or single missing or extra number
(class 3), and completely normal (class 4). Clocks
were scored by a different author blind to the
MMSE score. Clocks class 1 and 2 indicate cognitive
impairment and class 3 and 4 no cognitive
impairment.</t>
  </si>
  <si>
    <t xml:space="preserve">Tests were randomly assigned to both investigators,
and the investigator that administered the second
test was blinded to the results of the first. The first and
second tests were administered on the same day. Randomization
was obtained by a computerized random
number generator. 
As some items of the MMSE
and the 6CIT are similar, bias caused by a learning effect
might occur. This was avoided by alternating the
order of administration of the tests at random. To rule
out review bias, the investigators worked in couples so
of two nurse practitioners and four medical and neuropsychology
students, supervised by a psychiatrist.
All investigators underwent instruction in administering
and scoring the screening tests before the start of
patient enrollment. During the study, the way of
working was controlled and compared in regular
meetings with all investigators, reviewing their videotaped
performance.
</t>
  </si>
  <si>
    <t>Research nurse interviewed the ward nurse in charge of the patient at hospital admission and completed the CPS. For the current study, the ward nurse did not receive formal training and was unaware of patient’s MMSE performance. The CPS assesses patient’s awakening status (comatose or not) and patient’s performance in four domains: short-term memory, ability to make decisions, ability to make self- understood, and ability to eat. Scores range from 0 to 6, with higher scores indicating worse cognition. Patients can be classified in different categories according to their CPS performance. For this analysis, the usual cutoff of 2 points or more was used to define the presence of cognitive impairment at the CPS. No other part of the MDS-RAI was administered for this study.</t>
  </si>
  <si>
    <r>
      <t xml:space="preserve">MMSE was performed after CDT. MMSE scores less than or equal to 23 were taken to indicate cognitive impairment and 24
and above to indicate no cognitive impairment.
</t>
    </r>
    <r>
      <rPr>
        <b/>
        <sz val="22"/>
        <color rgb="FFFF0000"/>
        <rFont val="Arial"/>
        <family val="2"/>
      </rPr>
      <t>No information regarding the intepretation, was the interpreter blinded to CDT results?</t>
    </r>
  </si>
  <si>
    <t>MMSE was administered during patient interview by the research nurse. Possible scores range from 0 to 30, with higher scores indicating better cognition. Patients were classified as cognitively impaired if scoring less than 24.</t>
  </si>
  <si>
    <t>No, only if discrepant results, patients were reviewed according to DSM III diagnostic 
criteria for delirium and dementia by exxamining case notes and psychological and where appropriate physical examination</t>
  </si>
  <si>
    <t>Unclear/According to the E-mail from Buela 29.01.2019, no cognitive related interventions were provided, but possibly antibiotics or other drugs were administered</t>
  </si>
  <si>
    <t>From the original 649 patients, 135 did notmeet inclusion criteria because theywere
discharged within 24 h of their admission (N= 10), previously living in a nursing
home (N= 43), transferred from another hospital for an elective procedure (N= 32),
or had private insurance (N= 50). These latter patients were not eligible because of
the inability to access follow-up data on service utilization. From the 543 eligible
participants, 106 patients were excluded because of unstable medical conditions
(N= 20), aphasia or stroke (N= 9), terminal illness or coma (N= 23), inability to give
a correct name and date of birth (N= 29), or other reasons (e.g., language barrier)
(N= 25). Seven patients refused participation in the study, leaving a final sample of
401 patients.</t>
  </si>
  <si>
    <t>Reference Standard was administered after the Index Test</t>
  </si>
  <si>
    <t>Same day, unclear if there were any intervetions inbetween</t>
  </si>
  <si>
    <t>Two clinicians independently interviewed patients. Both interviews
were conducted within 2 hours of each other. The pairing
of interviewers varied. The first interviewer obtained
permission from patients to take part in the study, performed
an MMSE, and established whether the patient met DSM IV
criteria for the diagnosis of dementia or delirium. Where the
MMSE score was below 24, consent was sought from the
patient’s next of kin to proceed with the second interview.
The MMSE was performed on all patients using methodology
described elsewhere [3]. A score of 24 or less on the MMSE was
classified as a positive test for cognitive impairment.</t>
  </si>
  <si>
    <t>The diagnostic criteria for dementia were based on those of the
American Psychiatric Association’s DSM IV [2].
Each of four measures was used to classify patients as cognitively
impaired or not impaired (Time, Change, Time and
Change and MMSE). For the combined Time and Change Test,
a positive test for either of the two components was classified
as a positive test.</t>
  </si>
  <si>
    <t>Following administration of the interRai AC, the Mini-
Mental status examination (MMse) (10), was administered to
assess the patient’s cognitive functioning and patients were
screened for delirium using the Confusion assessment Method
(CaM) (11). A score of &lt;24 was used to define cognitive impairment according to the MMse</t>
  </si>
  <si>
    <t>Patients were excluded if they were transferred to one of the study wards from another hospital or ward and had been admitted &gt;48 hours previously, or were immune-compromised and in isolation, or where death was imminent. Data were excluded from this sub-study for 22 patients without a completed MMse and nine patients with missing CPs2 scores</t>
  </si>
  <si>
    <t>2hrs, unclear wether there were interventions done between Index Test and Reference Standard</t>
  </si>
  <si>
    <t>Trained research nurses with extensive geriatric experience,
undertook comprehensive geriatric assessments and
administered standardized assessment instruments to each
patient within 48 hours of admission. if a patient had surgery
requiring a general anesthetic (Ga) within 36 hours of
admission, the assessment was completed 72 hours following
surgery.
The interrai acute Care (interrai aC) (6), instrument was
used to obtain detailed information about each patient’s
physical and cognitive status and psycho-social functioning
pre-morbidly, at admission (based on the patient’s first 24 hours
in the ward) and at discharge. The interrai aC is
psychometrically sound and 12 domains are assessed including
cognition, communication, mood and behaviour, activities of
daily living (aDl) and instrumental aDls (iaDl), continence,
nutrition, skin condition, falls, medical diagnosis, advance
directives and discharge potential (6, 9). The CPs2 combines
data from 5 items [daily decision making ability, short-term (5
minutes) memory, procedural memory, ability to make self
understood, and ability to feed oneself] to generate a
hierarchical 7-category rating scale, ranging from no cognitive
impairment (0) to very severe impairment (6). if data are
missing for any item, a CPs2 score is not computed and a score
of 6 is awarded if the patient is comatose. studies have
demonstrated at least moderate (κ= 0.54) to substantial interrater reliabilities (κ = 0.72) for each of these items (9). The
CPs2 scores, calculated at the time of admission, were used in
this study.
Following administration of the interrai aC, the MiniMental status examination (MMse) (10), was administered to
assess the patient’s cognitive functioning and patients were
screened for delirium using the Confusion assessment Method
(CaM) (11). Patients were also monitored by the research
nurses during the admission for acute changes in mental status,
in which case the CaM was re-administered. The patient’s
caregiver was also asked to complete the 16-item informant
Questionnaire for Cognitive Decline in the elderly (iQCODe) (12), to provide information regarding changes in the patient’s
cognitive functioning over the previous 10 years. The
assessment results were used to assist independent physicians to
make a clinical diagnosis of dementia and/or delirium (see next
section).
Two independent expert physicians (specialist geriatricians
and psychogeriatricians), working in pairs, performed case
reviews to determine, via consensus, whether the patient was
likely to have dementia. Case reviews were performed
following the patient’s discharge and all cases were reviewed if
the MMse was either not completed (due to patient incapacity)
or was ≤26, and 50% of cases with a MMse score between 27-
30 [(selected using the sPss randomization function (13)] were
reviewed. Physicians were asked to determine whether
dementia was (i) likely or (ii) unlikely, using the criteria
common to the various types of dementia listed in DsM-iv
(criteria a and B, and the criterion indicating that ‘the deficits
do not occur exclusively during the course of a delirium’) but
were not asked to specify the dementia type (14). Physicians
relied on their clinical judgement to make this decision and had
access to all available patient information including the
patient’s chart and all assessments completed by the research
nurse (including the MMse score) but nOT the interrai aC
CPs2 score nor the items that contribute to 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Arial"/>
      <family val="2"/>
    </font>
    <font>
      <b/>
      <sz val="11"/>
      <color theme="1"/>
      <name val="Arial"/>
      <family val="2"/>
    </font>
    <font>
      <sz val="8"/>
      <color theme="1"/>
      <name val="Arial"/>
      <family val="2"/>
    </font>
    <font>
      <sz val="11"/>
      <color rgb="FFFF0000"/>
      <name val="Arial"/>
      <family val="2"/>
    </font>
    <font>
      <b/>
      <sz val="20"/>
      <color theme="2" tint="-0.249977111117893"/>
      <name val="Arial"/>
      <family val="2"/>
    </font>
    <font>
      <b/>
      <sz val="20"/>
      <color rgb="FF00B0F0"/>
      <name val="Arial"/>
      <family val="2"/>
    </font>
    <font>
      <b/>
      <sz val="10"/>
      <color theme="1"/>
      <name val="Arial"/>
      <family val="2"/>
    </font>
    <font>
      <sz val="9"/>
      <color theme="1"/>
      <name val="Arial"/>
      <family val="2"/>
    </font>
    <font>
      <b/>
      <sz val="22"/>
      <color theme="1"/>
      <name val="Arial"/>
      <family val="2"/>
    </font>
    <font>
      <sz val="22"/>
      <color theme="1"/>
      <name val="Arial"/>
      <family val="2"/>
      <scheme val="minor"/>
    </font>
    <font>
      <sz val="22"/>
      <color theme="1"/>
      <name val="Arial"/>
      <family val="2"/>
    </font>
    <font>
      <b/>
      <sz val="22"/>
      <color rgb="FFFF0000"/>
      <name val="Arial"/>
      <family val="2"/>
    </font>
    <font>
      <b/>
      <sz val="22"/>
      <color rgb="FF000000"/>
      <name val="Tahoma"/>
      <family val="2"/>
    </font>
    <font>
      <sz val="22"/>
      <color rgb="FF000000"/>
      <name val="Tahoma"/>
      <family val="2"/>
    </font>
    <font>
      <sz val="22"/>
      <name val="Arial"/>
      <family val="2"/>
    </font>
    <font>
      <b/>
      <sz val="26"/>
      <name val="Arial"/>
      <family val="2"/>
      <scheme val="minor"/>
    </font>
    <font>
      <b/>
      <sz val="22"/>
      <color theme="1"/>
      <name val="Arial"/>
      <family val="2"/>
      <scheme val="minor"/>
    </font>
    <font>
      <b/>
      <sz val="22"/>
      <color rgb="FF00B050"/>
      <name val="Arial"/>
      <family val="2"/>
    </font>
    <font>
      <b/>
      <sz val="48"/>
      <color theme="1"/>
      <name val="Arial"/>
      <family val="2"/>
    </font>
    <font>
      <b/>
      <sz val="18"/>
      <color indexed="81"/>
      <name val="Tahoma"/>
      <family val="2"/>
    </font>
  </fonts>
  <fills count="13">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rgb="FFFFC7CE"/>
        <bgColor indexed="64"/>
      </patternFill>
    </fill>
    <fill>
      <patternFill patternType="solid">
        <fgColor theme="2" tint="0.59999389629810485"/>
        <bgColor indexed="64"/>
      </patternFill>
    </fill>
    <fill>
      <patternFill patternType="solid">
        <fgColor theme="4" tint="0.59999389629810485"/>
        <bgColor indexed="64"/>
      </patternFill>
    </fill>
    <fill>
      <patternFill patternType="solid">
        <fgColor theme="8" tint="0.59999389629810485"/>
        <bgColor indexed="64"/>
      </patternFill>
    </fill>
    <fill>
      <patternFill patternType="solid">
        <fgColor theme="4" tint="0.79998168889431442"/>
        <bgColor indexed="64"/>
      </patternFill>
    </fill>
    <fill>
      <patternFill patternType="solid">
        <fgColor theme="9" tint="0.79998168889431442"/>
        <bgColor indexed="64"/>
      </patternFill>
    </fill>
  </fills>
  <borders count="4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diagonal/>
    </border>
    <border>
      <left style="medium">
        <color indexed="64"/>
      </left>
      <right style="medium">
        <color indexed="64"/>
      </right>
      <top/>
      <bottom/>
      <diagonal/>
    </border>
  </borders>
  <cellStyleXfs count="1">
    <xf numFmtId="0" fontId="0" fillId="0" borderId="0"/>
  </cellStyleXfs>
  <cellXfs count="228">
    <xf numFmtId="0" fontId="0" fillId="0" borderId="0" xfId="0"/>
    <xf numFmtId="0" fontId="0" fillId="0" borderId="0" xfId="0" applyBorder="1"/>
    <xf numFmtId="0" fontId="0" fillId="0" borderId="0" xfId="0" applyFont="1" applyBorder="1"/>
    <xf numFmtId="0" fontId="0" fillId="0" borderId="0" xfId="0" applyFont="1"/>
    <xf numFmtId="10" fontId="0" fillId="0" borderId="0" xfId="0" applyNumberFormat="1"/>
    <xf numFmtId="0" fontId="2" fillId="2" borderId="0" xfId="0" applyFont="1" applyFill="1" applyBorder="1" applyAlignment="1">
      <alignment wrapText="1"/>
    </xf>
    <xf numFmtId="0" fontId="2" fillId="0" borderId="0" xfId="0" applyFont="1" applyAlignment="1">
      <alignment wrapText="1"/>
    </xf>
    <xf numFmtId="0" fontId="2" fillId="0" borderId="6" xfId="0" applyFont="1" applyBorder="1" applyAlignment="1">
      <alignment wrapText="1"/>
    </xf>
    <xf numFmtId="0" fontId="2" fillId="0" borderId="0" xfId="0" applyFont="1" applyBorder="1" applyAlignment="1">
      <alignment wrapText="1"/>
    </xf>
    <xf numFmtId="2" fontId="0" fillId="0" borderId="0" xfId="0" applyNumberFormat="1"/>
    <xf numFmtId="0" fontId="0" fillId="0" borderId="0" xfId="0" applyNumberFormat="1"/>
    <xf numFmtId="0" fontId="0" fillId="0" borderId="0" xfId="0" applyFont="1" applyAlignment="1">
      <alignment wrapText="1"/>
    </xf>
    <xf numFmtId="0" fontId="0" fillId="2" borderId="0" xfId="0" applyFill="1"/>
    <xf numFmtId="0" fontId="1" fillId="2" borderId="0" xfId="0" applyFont="1" applyFill="1"/>
    <xf numFmtId="0" fontId="4" fillId="2" borderId="0" xfId="0" applyFont="1" applyFill="1"/>
    <xf numFmtId="0" fontId="5" fillId="2" borderId="0" xfId="0" applyFont="1" applyFill="1"/>
    <xf numFmtId="10" fontId="0" fillId="0" borderId="15" xfId="0" applyNumberFormat="1" applyBorder="1"/>
    <xf numFmtId="10" fontId="0" fillId="0" borderId="16" xfId="0" applyNumberFormat="1" applyBorder="1"/>
    <xf numFmtId="10" fontId="0" fillId="0" borderId="17" xfId="0" applyNumberFormat="1" applyBorder="1"/>
    <xf numFmtId="10" fontId="0" fillId="0" borderId="18" xfId="0" applyNumberFormat="1" applyBorder="1"/>
    <xf numFmtId="10" fontId="0" fillId="0" borderId="19" xfId="0" applyNumberFormat="1" applyBorder="1"/>
    <xf numFmtId="0" fontId="2" fillId="0" borderId="4" xfId="0" applyFont="1" applyBorder="1" applyAlignment="1">
      <alignment wrapText="1"/>
    </xf>
    <xf numFmtId="0" fontId="2" fillId="0" borderId="9" xfId="0" applyFont="1" applyBorder="1" applyAlignment="1">
      <alignment wrapText="1"/>
    </xf>
    <xf numFmtId="0" fontId="2" fillId="0" borderId="14" xfId="0" applyFont="1" applyBorder="1" applyAlignment="1">
      <alignment wrapText="1"/>
    </xf>
    <xf numFmtId="0" fontId="2" fillId="0" borderId="12" xfId="0" applyFont="1" applyBorder="1" applyAlignment="1">
      <alignment wrapText="1"/>
    </xf>
    <xf numFmtId="0" fontId="6" fillId="2" borderId="0" xfId="0" applyFont="1" applyFill="1"/>
    <xf numFmtId="0" fontId="7" fillId="2" borderId="0" xfId="0" applyFont="1" applyFill="1"/>
    <xf numFmtId="0" fontId="7" fillId="2" borderId="0" xfId="0" applyFont="1" applyFill="1" applyAlignment="1">
      <alignment wrapText="1"/>
    </xf>
    <xf numFmtId="0" fontId="0" fillId="2" borderId="0" xfId="0" applyFill="1" applyAlignment="1"/>
    <xf numFmtId="0" fontId="7" fillId="2" borderId="0" xfId="0" applyFont="1" applyFill="1" applyAlignment="1">
      <alignment vertical="center" wrapText="1"/>
    </xf>
    <xf numFmtId="0" fontId="0" fillId="2" borderId="0" xfId="0" applyFill="1" applyAlignment="1">
      <alignment vertical="center"/>
    </xf>
    <xf numFmtId="0" fontId="7" fillId="2" borderId="0" xfId="0" applyFont="1" applyFill="1" applyAlignment="1">
      <alignment vertical="center"/>
    </xf>
    <xf numFmtId="0" fontId="7" fillId="2" borderId="0" xfId="0" applyFont="1" applyFill="1" applyAlignment="1">
      <alignment horizontal="center" vertical="center"/>
    </xf>
    <xf numFmtId="10" fontId="7" fillId="2" borderId="0" xfId="0" applyNumberFormat="1" applyFont="1" applyFill="1" applyAlignment="1">
      <alignment vertical="center"/>
    </xf>
    <xf numFmtId="10" fontId="7" fillId="2" borderId="0" xfId="0" applyNumberFormat="1" applyFont="1" applyFill="1" applyAlignment="1">
      <alignment horizontal="right" vertical="center"/>
    </xf>
    <xf numFmtId="10" fontId="7" fillId="2" borderId="0" xfId="0" applyNumberFormat="1" applyFont="1" applyFill="1" applyAlignment="1">
      <alignment horizontal="left" vertical="center"/>
    </xf>
    <xf numFmtId="2" fontId="7" fillId="2" borderId="0" xfId="0" applyNumberFormat="1" applyFont="1" applyFill="1" applyAlignment="1">
      <alignment vertical="center"/>
    </xf>
    <xf numFmtId="2" fontId="7" fillId="2" borderId="0" xfId="0" applyNumberFormat="1" applyFont="1" applyFill="1" applyAlignment="1">
      <alignment horizontal="left" vertical="center"/>
    </xf>
    <xf numFmtId="164" fontId="7" fillId="2" borderId="0" xfId="0" applyNumberFormat="1" applyFont="1" applyFill="1" applyAlignment="1">
      <alignment horizontal="center" vertical="center"/>
    </xf>
    <xf numFmtId="0" fontId="0" fillId="2" borderId="0" xfId="0" applyFill="1" applyAlignment="1">
      <alignment horizontal="left"/>
    </xf>
    <xf numFmtId="164" fontId="7" fillId="2" borderId="0" xfId="0" applyNumberFormat="1" applyFont="1" applyFill="1" applyAlignment="1">
      <alignment vertical="center"/>
    </xf>
    <xf numFmtId="0" fontId="1" fillId="2" borderId="0" xfId="0" applyFont="1" applyFill="1" applyAlignment="1">
      <alignment horizontal="center"/>
    </xf>
    <xf numFmtId="0" fontId="1" fillId="2" borderId="0" xfId="0" applyFont="1" applyFill="1" applyAlignment="1"/>
    <xf numFmtId="0" fontId="0" fillId="2" borderId="10" xfId="0" applyFill="1" applyBorder="1"/>
    <xf numFmtId="0" fontId="0" fillId="2" borderId="10" xfId="0" applyFill="1" applyBorder="1" applyAlignment="1">
      <alignment horizontal="left"/>
    </xf>
    <xf numFmtId="0" fontId="6" fillId="2" borderId="0" xfId="0" applyFont="1" applyFill="1" applyBorder="1"/>
    <xf numFmtId="0" fontId="6" fillId="2" borderId="0" xfId="0" applyFont="1" applyFill="1" applyBorder="1" applyAlignment="1">
      <alignment horizontal="center"/>
    </xf>
    <xf numFmtId="0" fontId="6" fillId="2" borderId="0" xfId="0" applyFont="1" applyFill="1" applyBorder="1" applyAlignment="1"/>
    <xf numFmtId="0" fontId="1" fillId="2" borderId="10" xfId="0" applyFont="1" applyFill="1" applyBorder="1"/>
    <xf numFmtId="0" fontId="1" fillId="2" borderId="10" xfId="0" applyFont="1" applyFill="1" applyBorder="1" applyAlignment="1">
      <alignment horizontal="center"/>
    </xf>
    <xf numFmtId="0" fontId="1" fillId="2" borderId="10" xfId="0" applyFont="1" applyFill="1" applyBorder="1" applyAlignment="1"/>
    <xf numFmtId="0" fontId="0" fillId="2" borderId="0" xfId="0" applyFill="1" applyBorder="1"/>
    <xf numFmtId="0" fontId="8" fillId="0" borderId="0" xfId="0" applyFont="1" applyBorder="1"/>
    <xf numFmtId="0" fontId="9" fillId="0" borderId="0" xfId="0" applyFont="1" applyBorder="1"/>
    <xf numFmtId="0" fontId="10" fillId="2" borderId="0" xfId="0" applyFont="1" applyFill="1" applyBorder="1" applyAlignment="1"/>
    <xf numFmtId="0" fontId="10" fillId="0" borderId="0" xfId="0" applyFont="1" applyFill="1" applyBorder="1"/>
    <xf numFmtId="0" fontId="9" fillId="0" borderId="0" xfId="0" applyFont="1" applyBorder="1" applyAlignment="1">
      <alignment wrapText="1"/>
    </xf>
    <xf numFmtId="10" fontId="0" fillId="0" borderId="23" xfId="0" applyNumberFormat="1" applyBorder="1"/>
    <xf numFmtId="10" fontId="0" fillId="0" borderId="24" xfId="0" applyNumberFormat="1" applyBorder="1"/>
    <xf numFmtId="10" fontId="0" fillId="0" borderId="25" xfId="0" applyNumberFormat="1" applyBorder="1"/>
    <xf numFmtId="10" fontId="0" fillId="0" borderId="26" xfId="0" applyNumberFormat="1" applyBorder="1"/>
    <xf numFmtId="10" fontId="0" fillId="0" borderId="27" xfId="0" applyNumberFormat="1" applyBorder="1"/>
    <xf numFmtId="10" fontId="0" fillId="0" borderId="28" xfId="0" applyNumberFormat="1" applyBorder="1"/>
    <xf numFmtId="0" fontId="0" fillId="0" borderId="24" xfId="0" applyBorder="1"/>
    <xf numFmtId="0" fontId="0" fillId="0" borderId="26" xfId="0" applyBorder="1"/>
    <xf numFmtId="0" fontId="0" fillId="0" borderId="28" xfId="0" applyBorder="1"/>
    <xf numFmtId="10" fontId="3" fillId="0" borderId="25" xfId="0" applyNumberFormat="1" applyFont="1" applyBorder="1"/>
    <xf numFmtId="10" fontId="0" fillId="7" borderId="27" xfId="0" applyNumberFormat="1" applyFill="1" applyBorder="1"/>
    <xf numFmtId="0" fontId="7" fillId="2" borderId="0" xfId="0" applyFont="1" applyFill="1" applyBorder="1" applyAlignment="1">
      <alignment wrapText="1"/>
    </xf>
    <xf numFmtId="0" fontId="0" fillId="2" borderId="0" xfId="0" applyFill="1" applyBorder="1" applyAlignment="1">
      <alignment horizontal="left"/>
    </xf>
    <xf numFmtId="0" fontId="0" fillId="0" borderId="0" xfId="0" applyAlignment="1">
      <alignment horizontal="center"/>
    </xf>
    <xf numFmtId="0" fontId="2" fillId="0" borderId="0" xfId="0" applyFont="1" applyAlignment="1">
      <alignment horizontal="center" wrapText="1"/>
    </xf>
    <xf numFmtId="0" fontId="1" fillId="2" borderId="0" xfId="0" applyFont="1" applyFill="1" applyAlignment="1">
      <alignment horizontal="center"/>
    </xf>
    <xf numFmtId="0" fontId="2" fillId="0" borderId="11" xfId="0" applyFont="1" applyBorder="1" applyAlignment="1">
      <alignment horizontal="center" wrapText="1"/>
    </xf>
    <xf numFmtId="0" fontId="2" fillId="0" borderId="5" xfId="0" applyFont="1" applyBorder="1" applyAlignment="1">
      <alignment horizontal="center" wrapText="1"/>
    </xf>
    <xf numFmtId="0" fontId="2" fillId="0" borderId="13" xfId="0" applyFont="1" applyBorder="1" applyAlignment="1">
      <alignment horizontal="center" wrapText="1"/>
    </xf>
    <xf numFmtId="0" fontId="2" fillId="0" borderId="2" xfId="0" applyFont="1" applyBorder="1" applyAlignment="1">
      <alignment horizontal="center" wrapText="1"/>
    </xf>
    <xf numFmtId="0" fontId="2" fillId="0" borderId="7" xfId="0" applyFont="1" applyBorder="1" applyAlignment="1">
      <alignment horizontal="center" wrapText="1"/>
    </xf>
    <xf numFmtId="0" fontId="2" fillId="0" borderId="3" xfId="0" applyFont="1" applyBorder="1" applyAlignment="1">
      <alignment horizontal="center" wrapText="1"/>
    </xf>
    <xf numFmtId="0" fontId="2" fillId="0" borderId="1" xfId="0" applyFont="1" applyBorder="1" applyAlignment="1">
      <alignment horizontal="center" wrapText="1"/>
    </xf>
    <xf numFmtId="0" fontId="2" fillId="0" borderId="8" xfId="0" applyFont="1" applyBorder="1" applyAlignment="1">
      <alignment horizontal="center" wrapText="1"/>
    </xf>
    <xf numFmtId="0" fontId="2" fillId="0" borderId="21" xfId="0" applyFont="1" applyBorder="1" applyAlignment="1">
      <alignment horizontal="center" wrapText="1"/>
    </xf>
    <xf numFmtId="0" fontId="2" fillId="0" borderId="20" xfId="0" applyFont="1" applyBorder="1" applyAlignment="1">
      <alignment horizontal="center" wrapText="1"/>
    </xf>
    <xf numFmtId="0" fontId="6" fillId="2" borderId="0" xfId="0" applyFont="1" applyFill="1" applyBorder="1" applyAlignment="1">
      <alignment horizontal="center"/>
    </xf>
    <xf numFmtId="0" fontId="1" fillId="2" borderId="10" xfId="0" applyFont="1" applyFill="1" applyBorder="1" applyAlignment="1">
      <alignment horizontal="center"/>
    </xf>
    <xf numFmtId="0" fontId="1" fillId="4" borderId="0" xfId="0" applyFont="1" applyFill="1"/>
    <xf numFmtId="10" fontId="1" fillId="4" borderId="0" xfId="0" applyNumberFormat="1" applyFont="1" applyFill="1"/>
    <xf numFmtId="0" fontId="1" fillId="4" borderId="0" xfId="0" applyFont="1" applyFill="1" applyAlignment="1">
      <alignment wrapText="1"/>
    </xf>
    <xf numFmtId="2" fontId="0" fillId="0" borderId="29" xfId="0" applyNumberFormat="1" applyBorder="1"/>
    <xf numFmtId="10" fontId="0" fillId="0" borderId="29" xfId="0" applyNumberFormat="1" applyBorder="1"/>
    <xf numFmtId="0" fontId="0" fillId="0" borderId="29" xfId="0" applyNumberFormat="1" applyBorder="1"/>
    <xf numFmtId="2" fontId="0" fillId="0" borderId="0" xfId="0" applyNumberFormat="1" applyBorder="1"/>
    <xf numFmtId="10" fontId="0" fillId="0" borderId="0" xfId="0" applyNumberFormat="1" applyBorder="1"/>
    <xf numFmtId="0" fontId="0" fillId="0" borderId="0" xfId="0" applyNumberFormat="1" applyBorder="1"/>
    <xf numFmtId="2" fontId="0" fillId="0" borderId="30" xfId="0" applyNumberFormat="1" applyBorder="1"/>
    <xf numFmtId="10" fontId="0" fillId="0" borderId="30" xfId="0" applyNumberFormat="1" applyBorder="1"/>
    <xf numFmtId="0" fontId="0" fillId="0" borderId="30" xfId="0" applyNumberFormat="1" applyBorder="1"/>
    <xf numFmtId="10" fontId="0" fillId="8" borderId="27" xfId="0" applyNumberFormat="1" applyFill="1" applyBorder="1" applyAlignment="1">
      <alignment horizontal="center"/>
    </xf>
    <xf numFmtId="10" fontId="0" fillId="8" borderId="30" xfId="0" applyNumberFormat="1" applyFill="1" applyBorder="1" applyAlignment="1">
      <alignment horizontal="center"/>
    </xf>
    <xf numFmtId="10" fontId="0" fillId="8" borderId="28" xfId="0" applyNumberFormat="1" applyFill="1" applyBorder="1" applyAlignment="1">
      <alignment horizontal="center"/>
    </xf>
    <xf numFmtId="0" fontId="0" fillId="9" borderId="31" xfId="0" applyFill="1" applyBorder="1" applyAlignment="1">
      <alignment horizontal="center"/>
    </xf>
    <xf numFmtId="0" fontId="0" fillId="9" borderId="32" xfId="0" applyFill="1" applyBorder="1" applyAlignment="1">
      <alignment horizontal="center"/>
    </xf>
    <xf numFmtId="0" fontId="0" fillId="9" borderId="33" xfId="0" applyFill="1" applyBorder="1" applyAlignment="1">
      <alignment horizontal="center"/>
    </xf>
    <xf numFmtId="0" fontId="0" fillId="10" borderId="31" xfId="0" applyFill="1" applyBorder="1" applyAlignment="1">
      <alignment horizontal="center" wrapText="1"/>
    </xf>
    <xf numFmtId="0" fontId="0" fillId="10" borderId="32" xfId="0" applyFill="1" applyBorder="1" applyAlignment="1">
      <alignment horizontal="center"/>
    </xf>
    <xf numFmtId="0" fontId="0" fillId="10" borderId="33" xfId="0" applyFill="1" applyBorder="1" applyAlignment="1">
      <alignment horizontal="center"/>
    </xf>
    <xf numFmtId="0" fontId="0" fillId="0" borderId="0" xfId="0" applyFont="1" applyBorder="1" applyAlignment="1">
      <alignment wrapText="1"/>
    </xf>
    <xf numFmtId="0" fontId="1" fillId="4" borderId="25" xfId="0" applyFont="1" applyFill="1" applyBorder="1" applyAlignment="1">
      <alignment wrapText="1"/>
    </xf>
    <xf numFmtId="0" fontId="1" fillId="4" borderId="0" xfId="0" applyFont="1" applyFill="1" applyBorder="1" applyAlignment="1">
      <alignment wrapText="1"/>
    </xf>
    <xf numFmtId="0" fontId="1" fillId="4" borderId="26" xfId="0" applyFont="1" applyFill="1" applyBorder="1" applyAlignment="1">
      <alignment wrapText="1"/>
    </xf>
    <xf numFmtId="0" fontId="1" fillId="10" borderId="23" xfId="0" applyFont="1" applyFill="1" applyBorder="1" applyAlignment="1">
      <alignment horizontal="center"/>
    </xf>
    <xf numFmtId="0" fontId="1" fillId="10" borderId="29" xfId="0" applyFont="1" applyFill="1" applyBorder="1" applyAlignment="1">
      <alignment horizontal="center"/>
    </xf>
    <xf numFmtId="0" fontId="1" fillId="10" borderId="24" xfId="0" applyFont="1" applyFill="1" applyBorder="1" applyAlignment="1">
      <alignment horizontal="center"/>
    </xf>
    <xf numFmtId="0" fontId="1" fillId="9" borderId="31" xfId="0" applyFont="1" applyFill="1" applyBorder="1" applyAlignment="1">
      <alignment horizontal="center"/>
    </xf>
    <xf numFmtId="0" fontId="1" fillId="9" borderId="32" xfId="0" applyFont="1" applyFill="1" applyBorder="1" applyAlignment="1">
      <alignment horizontal="center"/>
    </xf>
    <xf numFmtId="0" fontId="1" fillId="9" borderId="33" xfId="0" applyFont="1" applyFill="1" applyBorder="1" applyAlignment="1">
      <alignment horizontal="center"/>
    </xf>
    <xf numFmtId="10" fontId="1" fillId="4" borderId="25" xfId="0" applyNumberFormat="1" applyFont="1" applyFill="1" applyBorder="1"/>
    <xf numFmtId="2" fontId="1" fillId="4" borderId="0" xfId="0" applyNumberFormat="1" applyFont="1" applyFill="1" applyBorder="1"/>
    <xf numFmtId="0" fontId="1" fillId="4" borderId="0" xfId="0" applyFont="1" applyFill="1" applyBorder="1"/>
    <xf numFmtId="10" fontId="1" fillId="4" borderId="0" xfId="0" applyNumberFormat="1" applyFont="1" applyFill="1" applyBorder="1"/>
    <xf numFmtId="0" fontId="1" fillId="4" borderId="0" xfId="0" applyNumberFormat="1" applyFont="1" applyFill="1" applyBorder="1"/>
    <xf numFmtId="10" fontId="1" fillId="8" borderId="27" xfId="0" applyNumberFormat="1" applyFont="1" applyFill="1" applyBorder="1" applyAlignment="1">
      <alignment horizontal="center"/>
    </xf>
    <xf numFmtId="10" fontId="1" fillId="8" borderId="30" xfId="0" applyNumberFormat="1" applyFont="1" applyFill="1" applyBorder="1" applyAlignment="1">
      <alignment horizontal="center"/>
    </xf>
    <xf numFmtId="10" fontId="1" fillId="8" borderId="28" xfId="0" applyNumberFormat="1" applyFont="1" applyFill="1" applyBorder="1" applyAlignment="1">
      <alignment horizontal="center"/>
    </xf>
    <xf numFmtId="0" fontId="0" fillId="2" borderId="0" xfId="0" applyFont="1" applyFill="1" applyBorder="1" applyAlignment="1">
      <alignment wrapText="1"/>
    </xf>
    <xf numFmtId="10" fontId="0" fillId="0" borderId="34" xfId="0" applyNumberFormat="1" applyBorder="1"/>
    <xf numFmtId="10" fontId="0" fillId="0" borderId="35" xfId="0" applyNumberFormat="1" applyBorder="1"/>
    <xf numFmtId="10" fontId="0" fillId="0" borderId="36" xfId="0" applyNumberFormat="1" applyBorder="1"/>
    <xf numFmtId="10" fontId="0" fillId="0" borderId="37" xfId="0" applyNumberFormat="1" applyBorder="1"/>
    <xf numFmtId="10" fontId="0" fillId="0" borderId="38" xfId="0" applyNumberFormat="1" applyBorder="1"/>
    <xf numFmtId="10" fontId="0" fillId="2" borderId="0" xfId="0" applyNumberFormat="1" applyFill="1" applyBorder="1"/>
    <xf numFmtId="0" fontId="0" fillId="0" borderId="31" xfId="0" applyFont="1" applyBorder="1"/>
    <xf numFmtId="0" fontId="0" fillId="0" borderId="22" xfId="0" applyFont="1" applyBorder="1" applyAlignment="1">
      <alignment wrapText="1"/>
    </xf>
    <xf numFmtId="0" fontId="0" fillId="0" borderId="18" xfId="0" applyBorder="1"/>
    <xf numFmtId="0" fontId="0" fillId="0" borderId="16" xfId="0" applyBorder="1"/>
    <xf numFmtId="0" fontId="0" fillId="0" borderId="17" xfId="0" applyBorder="1"/>
    <xf numFmtId="0" fontId="0" fillId="0" borderId="19" xfId="0" applyBorder="1"/>
    <xf numFmtId="0" fontId="0" fillId="0" borderId="15" xfId="0" applyBorder="1"/>
    <xf numFmtId="0" fontId="0" fillId="0" borderId="23" xfId="0" applyFont="1" applyBorder="1" applyAlignment="1">
      <alignment wrapText="1"/>
    </xf>
    <xf numFmtId="0" fontId="0" fillId="0" borderId="29" xfId="0" applyFont="1" applyBorder="1" applyAlignment="1">
      <alignment wrapText="1"/>
    </xf>
    <xf numFmtId="0" fontId="0" fillId="0" borderId="24" xfId="0" applyFont="1" applyBorder="1" applyAlignment="1">
      <alignment wrapText="1"/>
    </xf>
    <xf numFmtId="0" fontId="10" fillId="11" borderId="0" xfId="0" applyFont="1" applyFill="1" applyBorder="1"/>
    <xf numFmtId="0" fontId="10" fillId="12" borderId="0" xfId="0" applyFont="1" applyFill="1" applyBorder="1"/>
    <xf numFmtId="0" fontId="8" fillId="2" borderId="0" xfId="0" applyFont="1" applyFill="1" applyBorder="1" applyAlignment="1">
      <alignment horizontal="left" vertical="top"/>
    </xf>
    <xf numFmtId="0" fontId="10" fillId="0" borderId="1" xfId="0" applyFont="1" applyFill="1" applyBorder="1" applyAlignment="1">
      <alignment wrapText="1"/>
    </xf>
    <xf numFmtId="0" fontId="10" fillId="0" borderId="1" xfId="0" applyFont="1" applyFill="1" applyBorder="1" applyAlignment="1"/>
    <xf numFmtId="0" fontId="10" fillId="0" borderId="1" xfId="0" applyFont="1" applyFill="1" applyBorder="1" applyAlignment="1">
      <alignment horizontal="left" vertical="top" wrapText="1"/>
    </xf>
    <xf numFmtId="0" fontId="10" fillId="2" borderId="1" xfId="0" applyFont="1" applyFill="1" applyBorder="1" applyAlignment="1">
      <alignment horizontal="left" vertical="top"/>
    </xf>
    <xf numFmtId="0" fontId="10" fillId="0" borderId="1" xfId="0" applyFont="1" applyFill="1" applyBorder="1" applyAlignment="1">
      <alignment horizontal="left" vertical="top"/>
    </xf>
    <xf numFmtId="0" fontId="14" fillId="2" borderId="1" xfId="0" applyFont="1" applyFill="1" applyBorder="1" applyAlignment="1">
      <alignment horizontal="left" vertical="top"/>
    </xf>
    <xf numFmtId="0" fontId="10" fillId="11" borderId="1" xfId="0" applyFont="1" applyFill="1" applyBorder="1" applyAlignment="1">
      <alignment wrapText="1"/>
    </xf>
    <xf numFmtId="0" fontId="10" fillId="11" borderId="1" xfId="0" applyFont="1" applyFill="1" applyBorder="1" applyAlignment="1"/>
    <xf numFmtId="0" fontId="10" fillId="11" borderId="1" xfId="0" applyFont="1" applyFill="1" applyBorder="1" applyAlignment="1">
      <alignment horizontal="left" vertical="top" wrapText="1"/>
    </xf>
    <xf numFmtId="0" fontId="10" fillId="11" borderId="1" xfId="0" applyFont="1" applyFill="1" applyBorder="1" applyAlignment="1">
      <alignment horizontal="left" vertical="top"/>
    </xf>
    <xf numFmtId="0" fontId="10" fillId="12" borderId="1" xfId="0" applyFont="1" applyFill="1" applyBorder="1" applyAlignment="1">
      <alignment wrapText="1"/>
    </xf>
    <xf numFmtId="0" fontId="10" fillId="12" borderId="1" xfId="0" applyFont="1" applyFill="1" applyBorder="1" applyAlignment="1"/>
    <xf numFmtId="0" fontId="10" fillId="12" borderId="1" xfId="0" applyFont="1" applyFill="1" applyBorder="1" applyAlignment="1">
      <alignment horizontal="left" vertical="top" wrapText="1"/>
    </xf>
    <xf numFmtId="0" fontId="10" fillId="12" borderId="1" xfId="0" applyFont="1" applyFill="1" applyBorder="1" applyAlignment="1">
      <alignment horizontal="left" vertical="top"/>
    </xf>
    <xf numFmtId="0" fontId="8" fillId="0" borderId="6" xfId="0" applyFont="1" applyFill="1" applyBorder="1" applyAlignment="1">
      <alignment horizontal="left" vertical="top"/>
    </xf>
    <xf numFmtId="0" fontId="8" fillId="11" borderId="6" xfId="0" applyFont="1" applyFill="1" applyBorder="1" applyAlignment="1">
      <alignment horizontal="left" vertical="top"/>
    </xf>
    <xf numFmtId="0" fontId="10" fillId="0" borderId="8" xfId="0" applyFont="1" applyFill="1" applyBorder="1" applyAlignment="1">
      <alignment horizontal="left" vertical="top" wrapText="1"/>
    </xf>
    <xf numFmtId="0" fontId="10" fillId="2" borderId="8" xfId="0" applyFont="1" applyFill="1" applyBorder="1" applyAlignment="1">
      <alignment horizontal="left" vertical="top"/>
    </xf>
    <xf numFmtId="0" fontId="10" fillId="0" borderId="8" xfId="0" applyFont="1" applyFill="1" applyBorder="1" applyAlignment="1">
      <alignment horizontal="left" vertical="top"/>
    </xf>
    <xf numFmtId="0" fontId="16" fillId="0" borderId="0" xfId="0" applyFont="1" applyBorder="1" applyAlignment="1">
      <alignment horizontal="left" vertical="top" wrapText="1"/>
    </xf>
    <xf numFmtId="0" fontId="16" fillId="0" borderId="0" xfId="0" applyFont="1" applyBorder="1"/>
    <xf numFmtId="0" fontId="16" fillId="2" borderId="0" xfId="0" applyFont="1" applyFill="1" applyBorder="1" applyAlignment="1">
      <alignment horizontal="left" vertical="top"/>
    </xf>
    <xf numFmtId="0" fontId="15" fillId="2" borderId="0" xfId="0" applyFont="1" applyFill="1" applyBorder="1" applyAlignment="1">
      <alignment vertical="center"/>
    </xf>
    <xf numFmtId="0" fontId="15" fillId="2" borderId="0" xfId="0" applyFont="1" applyFill="1" applyBorder="1" applyAlignment="1">
      <alignment horizontal="center" vertical="center"/>
    </xf>
    <xf numFmtId="0" fontId="15" fillId="2" borderId="23" xfId="0" applyFont="1" applyFill="1" applyBorder="1" applyAlignment="1">
      <alignment horizontal="center" vertical="center"/>
    </xf>
    <xf numFmtId="0" fontId="15" fillId="2" borderId="29" xfId="0" applyFont="1" applyFill="1" applyBorder="1" applyAlignment="1">
      <alignment horizontal="center" vertical="center"/>
    </xf>
    <xf numFmtId="0" fontId="15" fillId="2" borderId="24" xfId="0" applyFont="1" applyFill="1" applyBorder="1" applyAlignment="1">
      <alignment horizontal="center" vertical="center"/>
    </xf>
    <xf numFmtId="0" fontId="16" fillId="0" borderId="25" xfId="0" applyFont="1" applyBorder="1" applyAlignment="1">
      <alignment horizontal="left" vertical="top" wrapText="1"/>
    </xf>
    <xf numFmtId="0" fontId="16" fillId="0" borderId="26" xfId="0" applyFont="1" applyBorder="1" applyAlignment="1">
      <alignment horizontal="left" vertical="top" wrapText="1"/>
    </xf>
    <xf numFmtId="0" fontId="10" fillId="0" borderId="5" xfId="0" applyFont="1" applyFill="1" applyBorder="1" applyAlignment="1">
      <alignment horizontal="left" vertical="top" wrapText="1"/>
    </xf>
    <xf numFmtId="0" fontId="8" fillId="2" borderId="6" xfId="0" applyFont="1" applyFill="1" applyBorder="1" applyAlignment="1">
      <alignment horizontal="left" vertical="top"/>
    </xf>
    <xf numFmtId="0" fontId="10" fillId="11" borderId="5" xfId="0" applyFont="1" applyFill="1" applyBorder="1" applyAlignment="1">
      <alignment horizontal="left" vertical="top" wrapText="1"/>
    </xf>
    <xf numFmtId="0" fontId="10" fillId="12" borderId="5" xfId="0" applyFont="1" applyFill="1" applyBorder="1" applyAlignment="1">
      <alignment horizontal="left" vertical="top" wrapText="1"/>
    </xf>
    <xf numFmtId="0" fontId="10" fillId="0" borderId="7" xfId="0" applyFont="1" applyFill="1" applyBorder="1" applyAlignment="1">
      <alignment horizontal="left" vertical="top" wrapText="1"/>
    </xf>
    <xf numFmtId="0" fontId="10" fillId="2" borderId="5" xfId="0" applyFont="1" applyFill="1" applyBorder="1" applyAlignment="1">
      <alignment horizontal="left" vertical="top" wrapText="1"/>
    </xf>
    <xf numFmtId="0" fontId="17" fillId="0" borderId="6" xfId="0" applyFont="1" applyFill="1" applyBorder="1" applyAlignment="1">
      <alignment horizontal="left" vertical="top"/>
    </xf>
    <xf numFmtId="0" fontId="17" fillId="12" borderId="6" xfId="0" applyFont="1" applyFill="1" applyBorder="1" applyAlignment="1">
      <alignment horizontal="left" vertical="top"/>
    </xf>
    <xf numFmtId="0" fontId="17" fillId="2" borderId="6" xfId="0" applyFont="1" applyFill="1" applyBorder="1" applyAlignment="1">
      <alignment horizontal="left" vertical="top"/>
    </xf>
    <xf numFmtId="0" fontId="17" fillId="0" borderId="9" xfId="0" applyFont="1" applyFill="1" applyBorder="1" applyAlignment="1">
      <alignment horizontal="left" vertical="top"/>
    </xf>
    <xf numFmtId="0" fontId="11" fillId="2" borderId="6" xfId="0" applyFont="1" applyFill="1" applyBorder="1" applyAlignment="1">
      <alignment horizontal="left" vertical="top"/>
    </xf>
    <xf numFmtId="0" fontId="11" fillId="0" borderId="9" xfId="0" applyFont="1" applyFill="1" applyBorder="1" applyAlignment="1">
      <alignment horizontal="left" vertical="top"/>
    </xf>
    <xf numFmtId="0" fontId="17" fillId="11" borderId="6" xfId="0" applyFont="1" applyFill="1" applyBorder="1" applyAlignment="1">
      <alignment horizontal="left" vertical="top"/>
    </xf>
    <xf numFmtId="0" fontId="8" fillId="2" borderId="0" xfId="0" applyFont="1" applyFill="1" applyBorder="1" applyAlignment="1">
      <alignment horizontal="center"/>
    </xf>
    <xf numFmtId="0" fontId="16" fillId="2" borderId="0" xfId="0" applyFont="1" applyFill="1" applyBorder="1" applyAlignment="1">
      <alignment horizontal="left" vertical="top" wrapText="1"/>
    </xf>
    <xf numFmtId="0" fontId="9" fillId="2" borderId="0" xfId="0" applyFont="1" applyFill="1" applyBorder="1"/>
    <xf numFmtId="0" fontId="17" fillId="2" borderId="0" xfId="0" applyFont="1" applyFill="1" applyBorder="1" applyAlignment="1">
      <alignment horizontal="left" vertical="top"/>
    </xf>
    <xf numFmtId="0" fontId="18" fillId="3" borderId="0" xfId="0" applyFont="1" applyFill="1" applyBorder="1" applyAlignment="1">
      <alignment horizontal="center" vertical="center"/>
    </xf>
    <xf numFmtId="0" fontId="10" fillId="0" borderId="11" xfId="0" applyFont="1" applyFill="1" applyBorder="1" applyAlignment="1">
      <alignment horizontal="left" vertical="top" wrapText="1"/>
    </xf>
    <xf numFmtId="0" fontId="10" fillId="2" borderId="21" xfId="0" applyFont="1" applyFill="1" applyBorder="1" applyAlignment="1">
      <alignment horizontal="left" vertical="top"/>
    </xf>
    <xf numFmtId="0" fontId="17" fillId="0" borderId="12" xfId="0" applyFont="1" applyFill="1" applyBorder="1" applyAlignment="1">
      <alignment horizontal="left" vertical="top"/>
    </xf>
    <xf numFmtId="0" fontId="10" fillId="2" borderId="11" xfId="0" applyFont="1" applyFill="1" applyBorder="1" applyAlignment="1">
      <alignment horizontal="left" vertical="top" wrapText="1"/>
    </xf>
    <xf numFmtId="0" fontId="17" fillId="2" borderId="12" xfId="0" applyFont="1" applyFill="1" applyBorder="1" applyAlignment="1">
      <alignment horizontal="left" vertical="top"/>
    </xf>
    <xf numFmtId="0" fontId="16" fillId="0" borderId="31" xfId="0" applyFont="1" applyBorder="1" applyAlignment="1">
      <alignment horizontal="left" vertical="top" wrapText="1"/>
    </xf>
    <xf numFmtId="0" fontId="16" fillId="0" borderId="32" xfId="0" applyFont="1" applyBorder="1" applyAlignment="1">
      <alignment horizontal="left" vertical="top" wrapText="1"/>
    </xf>
    <xf numFmtId="0" fontId="16" fillId="0" borderId="33" xfId="0" applyFont="1" applyBorder="1" applyAlignment="1">
      <alignment horizontal="left" vertical="top" wrapText="1"/>
    </xf>
    <xf numFmtId="0" fontId="10" fillId="0" borderId="21" xfId="0" applyFont="1" applyFill="1" applyBorder="1" applyAlignment="1">
      <alignment wrapText="1"/>
    </xf>
    <xf numFmtId="0" fontId="10" fillId="0" borderId="21" xfId="0" applyFont="1" applyFill="1" applyBorder="1" applyAlignment="1"/>
    <xf numFmtId="0" fontId="16" fillId="0" borderId="31" xfId="0" applyFont="1" applyBorder="1" applyAlignment="1">
      <alignment horizontal="left" vertical="top"/>
    </xf>
    <xf numFmtId="0" fontId="16" fillId="0" borderId="32" xfId="0" applyFont="1" applyBorder="1" applyAlignment="1">
      <alignment horizontal="left" vertical="top"/>
    </xf>
    <xf numFmtId="0" fontId="16" fillId="0" borderId="33" xfId="0" applyFont="1" applyBorder="1" applyAlignment="1">
      <alignment horizontal="left" vertical="top"/>
    </xf>
    <xf numFmtId="0" fontId="8" fillId="2" borderId="0" xfId="0" applyFont="1" applyFill="1" applyBorder="1" applyAlignment="1">
      <alignment horizontal="center"/>
    </xf>
    <xf numFmtId="0" fontId="18" fillId="4" borderId="0" xfId="0" applyFont="1" applyFill="1" applyBorder="1" applyAlignment="1">
      <alignment horizontal="center" vertical="center"/>
    </xf>
    <xf numFmtId="0" fontId="16" fillId="0" borderId="23" xfId="0" applyFont="1" applyBorder="1" applyAlignment="1">
      <alignment horizontal="left" vertical="top" wrapText="1"/>
    </xf>
    <xf numFmtId="0" fontId="16" fillId="0" borderId="29" xfId="0" applyFont="1" applyBorder="1" applyAlignment="1">
      <alignment horizontal="left" vertical="top" wrapText="1"/>
    </xf>
    <xf numFmtId="0" fontId="16" fillId="0" borderId="24" xfId="0" applyFont="1" applyBorder="1" applyAlignment="1">
      <alignment horizontal="left" vertical="top" wrapText="1"/>
    </xf>
    <xf numFmtId="0" fontId="11" fillId="11" borderId="6" xfId="0" applyFont="1" applyFill="1" applyBorder="1" applyAlignment="1">
      <alignment horizontal="left" vertical="top"/>
    </xf>
    <xf numFmtId="0" fontId="18" fillId="2" borderId="0" xfId="0" applyFont="1" applyFill="1" applyBorder="1" applyAlignment="1">
      <alignment horizontal="center" vertical="center"/>
    </xf>
    <xf numFmtId="0" fontId="16" fillId="0" borderId="39" xfId="0" applyFont="1" applyBorder="1" applyAlignment="1">
      <alignment horizontal="left" vertical="top" wrapText="1"/>
    </xf>
    <xf numFmtId="0" fontId="15" fillId="2" borderId="22" xfId="0" applyFont="1" applyFill="1" applyBorder="1" applyAlignment="1">
      <alignment vertical="center"/>
    </xf>
    <xf numFmtId="0" fontId="17" fillId="2" borderId="16" xfId="0" applyFont="1" applyFill="1" applyBorder="1" applyAlignment="1">
      <alignment horizontal="left" vertical="top"/>
    </xf>
    <xf numFmtId="0" fontId="17" fillId="12" borderId="16" xfId="0" applyFont="1" applyFill="1" applyBorder="1" applyAlignment="1">
      <alignment horizontal="left" vertical="top"/>
    </xf>
    <xf numFmtId="0" fontId="17" fillId="0" borderId="17" xfId="0" applyFont="1" applyFill="1" applyBorder="1" applyAlignment="1">
      <alignment horizontal="left" vertical="top"/>
    </xf>
    <xf numFmtId="0" fontId="11" fillId="2" borderId="16" xfId="0" applyFont="1" applyFill="1" applyBorder="1" applyAlignment="1">
      <alignment horizontal="left" vertical="top"/>
    </xf>
    <xf numFmtId="0" fontId="11" fillId="0" borderId="16" xfId="0" applyFont="1" applyFill="1" applyBorder="1" applyAlignment="1">
      <alignment horizontal="left" vertical="top"/>
    </xf>
    <xf numFmtId="0" fontId="11" fillId="11" borderId="16" xfId="0" applyFont="1" applyFill="1" applyBorder="1" applyAlignment="1">
      <alignment horizontal="left" vertical="top"/>
    </xf>
    <xf numFmtId="0" fontId="15" fillId="2" borderId="31" xfId="0" applyFont="1" applyFill="1" applyBorder="1" applyAlignment="1">
      <alignment horizontal="center" vertical="center"/>
    </xf>
    <xf numFmtId="0" fontId="15" fillId="2" borderId="32" xfId="0" applyFont="1" applyFill="1" applyBorder="1" applyAlignment="1">
      <alignment horizontal="center" vertical="center"/>
    </xf>
    <xf numFmtId="0" fontId="15" fillId="2" borderId="33" xfId="0" applyFont="1" applyFill="1" applyBorder="1" applyAlignment="1">
      <alignment horizontal="center" vertical="center"/>
    </xf>
    <xf numFmtId="0" fontId="11" fillId="12" borderId="6" xfId="0" applyFont="1" applyFill="1" applyBorder="1" applyAlignment="1">
      <alignment horizontal="left" vertical="top"/>
    </xf>
    <xf numFmtId="0" fontId="17" fillId="11" borderId="16" xfId="0" applyFont="1" applyFill="1" applyBorder="1" applyAlignment="1">
      <alignment horizontal="left" vertical="top"/>
    </xf>
    <xf numFmtId="0" fontId="8" fillId="0" borderId="1" xfId="0" applyFont="1" applyFill="1" applyBorder="1" applyAlignment="1">
      <alignment horizontal="center" vertical="center"/>
    </xf>
    <xf numFmtId="0" fontId="18" fillId="5" borderId="0" xfId="0" applyFont="1" applyFill="1" applyBorder="1" applyAlignment="1">
      <alignment horizontal="center" vertical="center"/>
    </xf>
    <xf numFmtId="0" fontId="18" fillId="6" borderId="0" xfId="0" applyFont="1" applyFill="1" applyBorder="1" applyAlignment="1">
      <alignment horizontal="center" vertical="center"/>
    </xf>
    <xf numFmtId="0" fontId="8" fillId="0" borderId="1" xfId="0" applyFont="1" applyFill="1" applyBorder="1" applyAlignment="1">
      <alignment horizontal="center" vertical="center" wrapText="1"/>
    </xf>
  </cellXfs>
  <cellStyles count="1">
    <cellStyle name="Standard"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6EFCE"/>
      <color rgb="FFFFC7CE"/>
      <color rgb="FFEF98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3986927452150847E-2"/>
          <c:y val="0"/>
          <c:w val="0.83202614509569828"/>
          <c:h val="0.91703475910311405"/>
        </c:manualLayout>
      </c:layout>
      <c:scatterChart>
        <c:scatterStyle val="lineMarker"/>
        <c:varyColors val="0"/>
        <c:ser>
          <c:idx val="0"/>
          <c:order val="0"/>
          <c:tx>
            <c:strRef>
              <c:f>'Forest Plot'!$B$7:$B$9</c:f>
              <c:strCache>
                <c:ptCount val="3"/>
                <c:pt idx="0">
                  <c:v>C. Travers et al. (2013)</c:v>
                </c:pt>
              </c:strCache>
            </c:strRef>
          </c:tx>
          <c:spPr>
            <a:ln w="12700">
              <a:solidFill>
                <a:schemeClr val="tx1"/>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0-6757-4F21-94C1-63DBC964E905}"/>
              </c:ext>
            </c:extLst>
          </c:dPt>
          <c:dPt>
            <c:idx val="2"/>
            <c:marker>
              <c:symbol val="none"/>
            </c:marker>
            <c:bubble3D val="0"/>
            <c:extLst>
              <c:ext xmlns:c16="http://schemas.microsoft.com/office/drawing/2014/chart" uri="{C3380CC4-5D6E-409C-BE32-E72D297353CC}">
                <c16:uniqueId val="{00000001-6757-4F21-94C1-63DBC964E905}"/>
              </c:ext>
            </c:extLst>
          </c:dPt>
          <c:xVal>
            <c:numRef>
              <c:f>'Forest Plot'!$G$7:$G$9</c:f>
              <c:numCache>
                <c:formatCode>0.00%</c:formatCode>
                <c:ptCount val="3"/>
                <c:pt idx="0">
                  <c:v>0.68</c:v>
                </c:pt>
                <c:pt idx="1">
                  <c:v>0.57820620016517632</c:v>
                </c:pt>
                <c:pt idx="2">
                  <c:v>0.76776285464977168</c:v>
                </c:pt>
              </c:numCache>
            </c:numRef>
          </c:xVal>
          <c:yVal>
            <c:numRef>
              <c:f>'Forest Plot'!$J$7:$J$9</c:f>
              <c:numCache>
                <c:formatCode>General</c:formatCode>
                <c:ptCount val="3"/>
                <c:pt idx="0">
                  <c:v>8</c:v>
                </c:pt>
                <c:pt idx="1">
                  <c:v>8</c:v>
                </c:pt>
                <c:pt idx="2">
                  <c:v>8</c:v>
                </c:pt>
              </c:numCache>
            </c:numRef>
          </c:yVal>
          <c:smooth val="0"/>
          <c:extLst>
            <c:ext xmlns:c16="http://schemas.microsoft.com/office/drawing/2014/chart" uri="{C3380CC4-5D6E-409C-BE32-E72D297353CC}">
              <c16:uniqueId val="{00000002-6757-4F21-94C1-63DBC964E905}"/>
            </c:ext>
          </c:extLst>
        </c:ser>
        <c:ser>
          <c:idx val="1"/>
          <c:order val="1"/>
          <c:tx>
            <c:strRef>
              <c:f>'Forest Plot'!$B$10:$B$12</c:f>
              <c:strCache>
                <c:ptCount val="3"/>
                <c:pt idx="0">
                  <c:v>C. Travers et al. (2013)</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3-6757-4F21-94C1-63DBC964E905}"/>
              </c:ext>
            </c:extLst>
          </c:dPt>
          <c:dPt>
            <c:idx val="2"/>
            <c:marker>
              <c:symbol val="none"/>
            </c:marker>
            <c:bubble3D val="0"/>
            <c:extLst>
              <c:ext xmlns:c16="http://schemas.microsoft.com/office/drawing/2014/chart" uri="{C3380CC4-5D6E-409C-BE32-E72D297353CC}">
                <c16:uniqueId val="{00000004-6757-4F21-94C1-63DBC964E905}"/>
              </c:ext>
            </c:extLst>
          </c:dPt>
          <c:xVal>
            <c:numRef>
              <c:f>'Forest Plot'!$G$10:$G$12</c:f>
              <c:numCache>
                <c:formatCode>0.00%</c:formatCode>
                <c:ptCount val="3"/>
                <c:pt idx="0">
                  <c:v>0.74712643678160917</c:v>
                </c:pt>
                <c:pt idx="1">
                  <c:v>0.64054866156211188</c:v>
                </c:pt>
                <c:pt idx="2">
                  <c:v>0.83152426291494919</c:v>
                </c:pt>
              </c:numCache>
            </c:numRef>
          </c:xVal>
          <c:yVal>
            <c:numRef>
              <c:f>'Forest Plot'!$J$10:$J$12</c:f>
              <c:numCache>
                <c:formatCode>General</c:formatCode>
                <c:ptCount val="3"/>
                <c:pt idx="0">
                  <c:v>7</c:v>
                </c:pt>
                <c:pt idx="1">
                  <c:v>7</c:v>
                </c:pt>
                <c:pt idx="2">
                  <c:v>7</c:v>
                </c:pt>
              </c:numCache>
            </c:numRef>
          </c:yVal>
          <c:smooth val="0"/>
          <c:extLst>
            <c:ext xmlns:c16="http://schemas.microsoft.com/office/drawing/2014/chart" uri="{C3380CC4-5D6E-409C-BE32-E72D297353CC}">
              <c16:uniqueId val="{00000005-6757-4F21-94C1-63DBC964E905}"/>
            </c:ext>
          </c:extLst>
        </c:ser>
        <c:ser>
          <c:idx val="4"/>
          <c:order val="2"/>
          <c:tx>
            <c:strRef>
              <c:f>'Forest Plot'!$B$19:$B$21</c:f>
              <c:strCache>
                <c:ptCount val="3"/>
                <c:pt idx="0">
                  <c:v>B. R. Nair et al. (2007)</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6-6757-4F21-94C1-63DBC964E905}"/>
              </c:ext>
            </c:extLst>
          </c:dPt>
          <c:dPt>
            <c:idx val="2"/>
            <c:marker>
              <c:symbol val="none"/>
            </c:marker>
            <c:bubble3D val="0"/>
            <c:extLst>
              <c:ext xmlns:c16="http://schemas.microsoft.com/office/drawing/2014/chart" uri="{C3380CC4-5D6E-409C-BE32-E72D297353CC}">
                <c16:uniqueId val="{00000007-6757-4F21-94C1-63DBC964E905}"/>
              </c:ext>
            </c:extLst>
          </c:dPt>
          <c:xVal>
            <c:numRef>
              <c:f>'Forest Plot'!$G$19:$G$21</c:f>
              <c:numCache>
                <c:formatCode>0.00%</c:formatCode>
                <c:ptCount val="3"/>
                <c:pt idx="0">
                  <c:v>0.43478260869565216</c:v>
                </c:pt>
                <c:pt idx="1">
                  <c:v>0.2387993029167273</c:v>
                </c:pt>
                <c:pt idx="2">
                  <c:v>0.65128736928782016</c:v>
                </c:pt>
              </c:numCache>
            </c:numRef>
          </c:xVal>
          <c:yVal>
            <c:numRef>
              <c:f>'Forest Plot'!$J$19:$J$21</c:f>
              <c:numCache>
                <c:formatCode>General</c:formatCode>
                <c:ptCount val="3"/>
                <c:pt idx="0">
                  <c:v>6</c:v>
                </c:pt>
                <c:pt idx="1">
                  <c:v>6</c:v>
                </c:pt>
                <c:pt idx="2">
                  <c:v>6</c:v>
                </c:pt>
              </c:numCache>
            </c:numRef>
          </c:yVal>
          <c:smooth val="0"/>
          <c:extLst>
            <c:ext xmlns:c16="http://schemas.microsoft.com/office/drawing/2014/chart" uri="{C3380CC4-5D6E-409C-BE32-E72D297353CC}">
              <c16:uniqueId val="{00000008-6757-4F21-94C1-63DBC964E905}"/>
            </c:ext>
          </c:extLst>
        </c:ser>
        <c:ser>
          <c:idx val="5"/>
          <c:order val="3"/>
          <c:tx>
            <c:strRef>
              <c:f>'Forest Plot'!$B$22:$B$24</c:f>
              <c:strCache>
                <c:ptCount val="3"/>
                <c:pt idx="0">
                  <c:v>B. R. Nair et al. (2007)</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9-6757-4F21-94C1-63DBC964E905}"/>
              </c:ext>
            </c:extLst>
          </c:dPt>
          <c:dPt>
            <c:idx val="2"/>
            <c:marker>
              <c:symbol val="none"/>
            </c:marker>
            <c:bubble3D val="0"/>
            <c:extLst>
              <c:ext xmlns:c16="http://schemas.microsoft.com/office/drawing/2014/chart" uri="{C3380CC4-5D6E-409C-BE32-E72D297353CC}">
                <c16:uniqueId val="{0000000A-6757-4F21-94C1-63DBC964E905}"/>
              </c:ext>
            </c:extLst>
          </c:dPt>
          <c:xVal>
            <c:numRef>
              <c:f>'Forest Plot'!$G$22:$G$24</c:f>
              <c:numCache>
                <c:formatCode>0.00%</c:formatCode>
                <c:ptCount val="3"/>
                <c:pt idx="0">
                  <c:v>0.875</c:v>
                </c:pt>
                <c:pt idx="1">
                  <c:v>0.66538508070612334</c:v>
                </c:pt>
                <c:pt idx="2">
                  <c:v>0.96714791743638562</c:v>
                </c:pt>
              </c:numCache>
            </c:numRef>
          </c:xVal>
          <c:yVal>
            <c:numRef>
              <c:f>'Forest Plot'!$J$22:$J$24</c:f>
              <c:numCache>
                <c:formatCode>General</c:formatCode>
                <c:ptCount val="3"/>
                <c:pt idx="0">
                  <c:v>5</c:v>
                </c:pt>
                <c:pt idx="1">
                  <c:v>5</c:v>
                </c:pt>
                <c:pt idx="2">
                  <c:v>5</c:v>
                </c:pt>
              </c:numCache>
            </c:numRef>
          </c:yVal>
          <c:smooth val="0"/>
          <c:extLst>
            <c:ext xmlns:c16="http://schemas.microsoft.com/office/drawing/2014/chart" uri="{C3380CC4-5D6E-409C-BE32-E72D297353CC}">
              <c16:uniqueId val="{0000000B-6757-4F21-94C1-63DBC964E905}"/>
            </c:ext>
          </c:extLst>
        </c:ser>
        <c:ser>
          <c:idx val="6"/>
          <c:order val="4"/>
          <c:tx>
            <c:strRef>
              <c:f>'Forest Plot'!$B$25:$B$27</c:f>
              <c:strCache>
                <c:ptCount val="3"/>
                <c:pt idx="0">
                  <c:v>S. K. Inouye (1998)</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C-6757-4F21-94C1-63DBC964E905}"/>
              </c:ext>
            </c:extLst>
          </c:dPt>
          <c:dPt>
            <c:idx val="2"/>
            <c:marker>
              <c:symbol val="none"/>
            </c:marker>
            <c:bubble3D val="0"/>
            <c:extLst>
              <c:ext xmlns:c16="http://schemas.microsoft.com/office/drawing/2014/chart" uri="{C3380CC4-5D6E-409C-BE32-E72D297353CC}">
                <c16:uniqueId val="{0000000D-6757-4F21-94C1-63DBC964E905}"/>
              </c:ext>
            </c:extLst>
          </c:dPt>
          <c:xVal>
            <c:numRef>
              <c:f>'Forest Plot'!$G$25:$G$27</c:f>
              <c:numCache>
                <c:formatCode>0.00%</c:formatCode>
                <c:ptCount val="3"/>
                <c:pt idx="0">
                  <c:v>0.85849056603773588</c:v>
                </c:pt>
                <c:pt idx="1">
                  <c:v>0.77417429368969204</c:v>
                </c:pt>
                <c:pt idx="2">
                  <c:v>0.91601122380835587</c:v>
                </c:pt>
              </c:numCache>
            </c:numRef>
          </c:xVal>
          <c:yVal>
            <c:numRef>
              <c:f>'Forest Plot'!$J$25:$J$27</c:f>
              <c:numCache>
                <c:formatCode>General</c:formatCode>
                <c:ptCount val="3"/>
                <c:pt idx="0">
                  <c:v>4</c:v>
                </c:pt>
                <c:pt idx="1">
                  <c:v>4</c:v>
                </c:pt>
                <c:pt idx="2">
                  <c:v>4</c:v>
                </c:pt>
              </c:numCache>
            </c:numRef>
          </c:yVal>
          <c:smooth val="0"/>
          <c:extLst>
            <c:ext xmlns:c16="http://schemas.microsoft.com/office/drawing/2014/chart" uri="{C3380CC4-5D6E-409C-BE32-E72D297353CC}">
              <c16:uniqueId val="{0000000E-6757-4F21-94C1-63DBC964E905}"/>
            </c:ext>
          </c:extLst>
        </c:ser>
        <c:ser>
          <c:idx val="7"/>
          <c:order val="5"/>
          <c:tx>
            <c:strRef>
              <c:f>'Forest Plot'!$B$28:$B$30</c:f>
              <c:strCache>
                <c:ptCount val="3"/>
                <c:pt idx="0">
                  <c:v>J. Death et al. (1993)</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0F-6757-4F21-94C1-63DBC964E905}"/>
              </c:ext>
            </c:extLst>
          </c:dPt>
          <c:dPt>
            <c:idx val="2"/>
            <c:marker>
              <c:symbol val="none"/>
            </c:marker>
            <c:bubble3D val="0"/>
            <c:extLst>
              <c:ext xmlns:c16="http://schemas.microsoft.com/office/drawing/2014/chart" uri="{C3380CC4-5D6E-409C-BE32-E72D297353CC}">
                <c16:uniqueId val="{00000010-6757-4F21-94C1-63DBC964E905}"/>
              </c:ext>
            </c:extLst>
          </c:dPt>
          <c:xVal>
            <c:numRef>
              <c:f>'Forest Plot'!$G$28:$G$30</c:f>
              <c:numCache>
                <c:formatCode>0.00%</c:formatCode>
                <c:ptCount val="3"/>
                <c:pt idx="0">
                  <c:v>0.77142857142857146</c:v>
                </c:pt>
                <c:pt idx="1">
                  <c:v>0.59447663312088961</c:v>
                </c:pt>
                <c:pt idx="2">
                  <c:v>0.88955733976611107</c:v>
                </c:pt>
              </c:numCache>
            </c:numRef>
          </c:xVal>
          <c:yVal>
            <c:numRef>
              <c:f>'Forest Plot'!$J$28:$J$30</c:f>
              <c:numCache>
                <c:formatCode>General</c:formatCode>
                <c:ptCount val="3"/>
                <c:pt idx="0">
                  <c:v>3</c:v>
                </c:pt>
                <c:pt idx="1">
                  <c:v>3</c:v>
                </c:pt>
                <c:pt idx="2">
                  <c:v>3</c:v>
                </c:pt>
              </c:numCache>
            </c:numRef>
          </c:yVal>
          <c:smooth val="0"/>
          <c:extLst>
            <c:ext xmlns:c16="http://schemas.microsoft.com/office/drawing/2014/chart" uri="{C3380CC4-5D6E-409C-BE32-E72D297353CC}">
              <c16:uniqueId val="{00000011-6757-4F21-94C1-63DBC964E905}"/>
            </c:ext>
          </c:extLst>
        </c:ser>
        <c:ser>
          <c:idx val="2"/>
          <c:order val="6"/>
          <c:tx>
            <c:strRef>
              <c:f>'Forest Plot'!$B$13:$B$15</c:f>
              <c:strCache>
                <c:ptCount val="3"/>
                <c:pt idx="0">
                  <c:v>J. P. Tuijl et al. (2012)</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12-6757-4F21-94C1-63DBC964E905}"/>
              </c:ext>
            </c:extLst>
          </c:dPt>
          <c:dPt>
            <c:idx val="2"/>
            <c:marker>
              <c:symbol val="none"/>
            </c:marker>
            <c:bubble3D val="0"/>
            <c:extLst>
              <c:ext xmlns:c16="http://schemas.microsoft.com/office/drawing/2014/chart" uri="{C3380CC4-5D6E-409C-BE32-E72D297353CC}">
                <c16:uniqueId val="{00000013-6757-4F21-94C1-63DBC964E905}"/>
              </c:ext>
            </c:extLst>
          </c:dPt>
          <c:xVal>
            <c:numRef>
              <c:f>'Forest Plot'!$G$13:$G$15</c:f>
              <c:numCache>
                <c:formatCode>0.00%</c:formatCode>
                <c:ptCount val="3"/>
                <c:pt idx="0">
                  <c:v>0.7142857142857143</c:v>
                </c:pt>
                <c:pt idx="1">
                  <c:v>0.5920108180132333</c:v>
                </c:pt>
                <c:pt idx="2">
                  <c:v>0.81280733405098626</c:v>
                </c:pt>
              </c:numCache>
            </c:numRef>
          </c:xVal>
          <c:yVal>
            <c:numRef>
              <c:f>'Forest Plot'!$J$13:$J$15</c:f>
              <c:numCache>
                <c:formatCode>General</c:formatCode>
                <c:ptCount val="3"/>
                <c:pt idx="0">
                  <c:v>2</c:v>
                </c:pt>
                <c:pt idx="1">
                  <c:v>2</c:v>
                </c:pt>
                <c:pt idx="2">
                  <c:v>2</c:v>
                </c:pt>
              </c:numCache>
            </c:numRef>
          </c:yVal>
          <c:smooth val="0"/>
          <c:extLst>
            <c:ext xmlns:c16="http://schemas.microsoft.com/office/drawing/2014/chart" uri="{C3380CC4-5D6E-409C-BE32-E72D297353CC}">
              <c16:uniqueId val="{00000014-6757-4F21-94C1-63DBC964E905}"/>
            </c:ext>
          </c:extLst>
        </c:ser>
        <c:ser>
          <c:idx val="3"/>
          <c:order val="7"/>
          <c:tx>
            <c:strRef>
              <c:f>'Forest Plot'!$B$16:$B$18</c:f>
              <c:strCache>
                <c:ptCount val="3"/>
                <c:pt idx="0">
                  <c:v>C. J. Büla &amp; V. Wietlisbach (2009)</c:v>
                </c:pt>
              </c:strCache>
            </c:strRef>
          </c:tx>
          <c:spPr>
            <a:ln w="12700">
              <a:solidFill>
                <a:sysClr val="windowText" lastClr="000000"/>
              </a:solidFill>
            </a:ln>
          </c:spPr>
          <c:marker>
            <c:symbol val="diamond"/>
            <c:size val="4"/>
            <c:spPr>
              <a:solidFill>
                <a:srgbClr val="FFC000"/>
              </a:solidFill>
              <a:ln w="12700">
                <a:solidFill>
                  <a:srgbClr val="FFC000"/>
                </a:solidFill>
              </a:ln>
            </c:spPr>
          </c:marker>
          <c:dPt>
            <c:idx val="1"/>
            <c:marker>
              <c:symbol val="none"/>
            </c:marker>
            <c:bubble3D val="0"/>
            <c:extLst>
              <c:ext xmlns:c16="http://schemas.microsoft.com/office/drawing/2014/chart" uri="{C3380CC4-5D6E-409C-BE32-E72D297353CC}">
                <c16:uniqueId val="{00000015-6757-4F21-94C1-63DBC964E905}"/>
              </c:ext>
            </c:extLst>
          </c:dPt>
          <c:dPt>
            <c:idx val="2"/>
            <c:marker>
              <c:symbol val="none"/>
            </c:marker>
            <c:bubble3D val="0"/>
            <c:extLst>
              <c:ext xmlns:c16="http://schemas.microsoft.com/office/drawing/2014/chart" uri="{C3380CC4-5D6E-409C-BE32-E72D297353CC}">
                <c16:uniqueId val="{00000016-6757-4F21-94C1-63DBC964E905}"/>
              </c:ext>
            </c:extLst>
          </c:dPt>
          <c:xVal>
            <c:numRef>
              <c:f>'Forest Plot'!$G$16:$G$18</c:f>
              <c:numCache>
                <c:formatCode>0.00%</c:formatCode>
                <c:ptCount val="3"/>
                <c:pt idx="0">
                  <c:v>0.55813953488372092</c:v>
                </c:pt>
                <c:pt idx="1">
                  <c:v>0.46815456201298861</c:v>
                </c:pt>
                <c:pt idx="2">
                  <c:v>0.6446120297631206</c:v>
                </c:pt>
              </c:numCache>
            </c:numRef>
          </c:xVal>
          <c:yVal>
            <c:numRef>
              <c:f>'Forest Plot'!$J$16:$J$18</c:f>
              <c:numCache>
                <c:formatCode>General</c:formatCode>
                <c:ptCount val="3"/>
                <c:pt idx="0">
                  <c:v>1</c:v>
                </c:pt>
                <c:pt idx="1">
                  <c:v>1</c:v>
                </c:pt>
                <c:pt idx="2">
                  <c:v>1</c:v>
                </c:pt>
              </c:numCache>
            </c:numRef>
          </c:yVal>
          <c:smooth val="0"/>
          <c:extLst>
            <c:ext xmlns:c16="http://schemas.microsoft.com/office/drawing/2014/chart" uri="{C3380CC4-5D6E-409C-BE32-E72D297353CC}">
              <c16:uniqueId val="{00000017-6757-4F21-94C1-63DBC964E905}"/>
            </c:ext>
          </c:extLst>
        </c:ser>
        <c:dLbls>
          <c:showLegendKey val="0"/>
          <c:showVal val="0"/>
          <c:showCatName val="0"/>
          <c:showSerName val="0"/>
          <c:showPercent val="0"/>
          <c:showBubbleSize val="0"/>
        </c:dLbls>
        <c:axId val="120894976"/>
        <c:axId val="120896896"/>
      </c:scatterChart>
      <c:valAx>
        <c:axId val="120894976"/>
        <c:scaling>
          <c:orientation val="minMax"/>
          <c:max val="1"/>
          <c:min val="0"/>
        </c:scaling>
        <c:delete val="0"/>
        <c:axPos val="b"/>
        <c:numFmt formatCode="#,##0.0" sourceLinked="0"/>
        <c:majorTickMark val="out"/>
        <c:minorTickMark val="none"/>
        <c:tickLblPos val="nextTo"/>
        <c:txPr>
          <a:bodyPr/>
          <a:lstStyle/>
          <a:p>
            <a:pPr>
              <a:defRPr sz="700"/>
            </a:pPr>
            <a:endParaRPr lang="de-DE"/>
          </a:p>
        </c:txPr>
        <c:crossAx val="120896896"/>
        <c:crosses val="autoZero"/>
        <c:crossBetween val="midCat"/>
        <c:majorUnit val="0.2"/>
      </c:valAx>
      <c:valAx>
        <c:axId val="120896896"/>
        <c:scaling>
          <c:orientation val="minMax"/>
        </c:scaling>
        <c:delete val="1"/>
        <c:axPos val="l"/>
        <c:majorGridlines>
          <c:spPr>
            <a:ln>
              <a:noFill/>
            </a:ln>
          </c:spPr>
        </c:majorGridlines>
        <c:numFmt formatCode="General" sourceLinked="1"/>
        <c:majorTickMark val="out"/>
        <c:minorTickMark val="none"/>
        <c:tickLblPos val="nextTo"/>
        <c:crossAx val="120894976"/>
        <c:crosses val="autoZero"/>
        <c:crossBetween val="midCat"/>
      </c:valAx>
      <c:spPr>
        <a:ln>
          <a:noFill/>
        </a:ln>
      </c:spPr>
    </c:plotArea>
    <c:plotVisOnly val="1"/>
    <c:dispBlanksAs val="gap"/>
    <c:showDLblsOverMax val="0"/>
  </c:chart>
  <c:spPr>
    <a:ln>
      <a:noFill/>
    </a:ln>
  </c:spPr>
  <c:txPr>
    <a:bodyPr/>
    <a:lstStyle/>
    <a:p>
      <a:pPr>
        <a:defRPr sz="800"/>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398696098677412E-2"/>
          <c:y val="0"/>
          <c:w val="0.83202607802645179"/>
          <c:h val="0.91919835675067396"/>
        </c:manualLayout>
      </c:layout>
      <c:scatterChart>
        <c:scatterStyle val="lineMarker"/>
        <c:varyColors val="0"/>
        <c:ser>
          <c:idx val="0"/>
          <c:order val="0"/>
          <c:tx>
            <c:strRef>
              <c:f>'Forest Plot'!$B$7:$B$9</c:f>
              <c:strCache>
                <c:ptCount val="3"/>
                <c:pt idx="0">
                  <c:v>C. Travers et al. (2013)</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0-6F8C-4E15-B642-B3539C67C830}"/>
              </c:ext>
            </c:extLst>
          </c:dPt>
          <c:dPt>
            <c:idx val="2"/>
            <c:marker>
              <c:symbol val="none"/>
            </c:marker>
            <c:bubble3D val="0"/>
            <c:extLst>
              <c:ext xmlns:c16="http://schemas.microsoft.com/office/drawing/2014/chart" uri="{C3380CC4-5D6E-409C-BE32-E72D297353CC}">
                <c16:uniqueId val="{00000001-6F8C-4E15-B642-B3539C67C830}"/>
              </c:ext>
            </c:extLst>
          </c:dPt>
          <c:xVal>
            <c:numRef>
              <c:f>'Forest Plot'!$H$7:$H$9</c:f>
              <c:numCache>
                <c:formatCode>0.00%</c:formatCode>
                <c:ptCount val="3"/>
                <c:pt idx="0">
                  <c:v>0.89393939393939392</c:v>
                </c:pt>
                <c:pt idx="1">
                  <c:v>0.84883471402920174</c:v>
                </c:pt>
                <c:pt idx="2">
                  <c:v>0.92717819950826896</c:v>
                </c:pt>
              </c:numCache>
            </c:numRef>
          </c:xVal>
          <c:yVal>
            <c:numRef>
              <c:f>'Forest Plot'!$J$7:$J$9</c:f>
              <c:numCache>
                <c:formatCode>General</c:formatCode>
                <c:ptCount val="3"/>
                <c:pt idx="0">
                  <c:v>8</c:v>
                </c:pt>
                <c:pt idx="1">
                  <c:v>8</c:v>
                </c:pt>
                <c:pt idx="2">
                  <c:v>8</c:v>
                </c:pt>
              </c:numCache>
            </c:numRef>
          </c:yVal>
          <c:smooth val="0"/>
          <c:extLst>
            <c:ext xmlns:c16="http://schemas.microsoft.com/office/drawing/2014/chart" uri="{C3380CC4-5D6E-409C-BE32-E72D297353CC}">
              <c16:uniqueId val="{00000002-6F8C-4E15-B642-B3539C67C830}"/>
            </c:ext>
          </c:extLst>
        </c:ser>
        <c:ser>
          <c:idx val="1"/>
          <c:order val="1"/>
          <c:tx>
            <c:strRef>
              <c:f>'Forest Plot'!$B$10:$B$12</c:f>
              <c:strCache>
                <c:ptCount val="3"/>
                <c:pt idx="0">
                  <c:v>C. Travers et al. (2013)</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3-6F8C-4E15-B642-B3539C67C830}"/>
              </c:ext>
            </c:extLst>
          </c:dPt>
          <c:dPt>
            <c:idx val="2"/>
            <c:marker>
              <c:symbol val="none"/>
            </c:marker>
            <c:bubble3D val="0"/>
            <c:extLst>
              <c:ext xmlns:c16="http://schemas.microsoft.com/office/drawing/2014/chart" uri="{C3380CC4-5D6E-409C-BE32-E72D297353CC}">
                <c16:uniqueId val="{00000004-6F8C-4E15-B642-B3539C67C830}"/>
              </c:ext>
            </c:extLst>
          </c:dPt>
          <c:xVal>
            <c:numRef>
              <c:f>'Forest Plot'!$H$10:$H$12</c:f>
              <c:numCache>
                <c:formatCode>0.00%</c:formatCode>
                <c:ptCount val="3"/>
                <c:pt idx="0">
                  <c:v>0.73106060606060608</c:v>
                </c:pt>
                <c:pt idx="1">
                  <c:v>0.67255755729709821</c:v>
                </c:pt>
                <c:pt idx="2">
                  <c:v>0.78270298715679509</c:v>
                </c:pt>
              </c:numCache>
            </c:numRef>
          </c:xVal>
          <c:yVal>
            <c:numRef>
              <c:f>'Forest Plot'!$J$10:$J$12</c:f>
              <c:numCache>
                <c:formatCode>General</c:formatCode>
                <c:ptCount val="3"/>
                <c:pt idx="0">
                  <c:v>7</c:v>
                </c:pt>
                <c:pt idx="1">
                  <c:v>7</c:v>
                </c:pt>
                <c:pt idx="2">
                  <c:v>7</c:v>
                </c:pt>
              </c:numCache>
            </c:numRef>
          </c:yVal>
          <c:smooth val="0"/>
          <c:extLst>
            <c:ext xmlns:c16="http://schemas.microsoft.com/office/drawing/2014/chart" uri="{C3380CC4-5D6E-409C-BE32-E72D297353CC}">
              <c16:uniqueId val="{00000005-6F8C-4E15-B642-B3539C67C830}"/>
            </c:ext>
          </c:extLst>
        </c:ser>
        <c:ser>
          <c:idx val="2"/>
          <c:order val="2"/>
          <c:tx>
            <c:strRef>
              <c:f>'Forest Plot'!$B$13:$B$15</c:f>
              <c:strCache>
                <c:ptCount val="3"/>
                <c:pt idx="0">
                  <c:v>J. P. Tuijl et al. (2012)</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6-6F8C-4E15-B642-B3539C67C830}"/>
              </c:ext>
            </c:extLst>
          </c:dPt>
          <c:dPt>
            <c:idx val="2"/>
            <c:marker>
              <c:symbol val="none"/>
            </c:marker>
            <c:bubble3D val="0"/>
            <c:extLst>
              <c:ext xmlns:c16="http://schemas.microsoft.com/office/drawing/2014/chart" uri="{C3380CC4-5D6E-409C-BE32-E72D297353CC}">
                <c16:uniqueId val="{00000007-6F8C-4E15-B642-B3539C67C830}"/>
              </c:ext>
            </c:extLst>
          </c:dPt>
          <c:xVal>
            <c:numRef>
              <c:f>'Forest Plot'!$H$13:$H$15</c:f>
              <c:numCache>
                <c:formatCode>0.00%</c:formatCode>
                <c:ptCount val="3"/>
                <c:pt idx="0">
                  <c:v>0.98360655737704916</c:v>
                </c:pt>
                <c:pt idx="1">
                  <c:v>0.94899918362140345</c:v>
                </c:pt>
                <c:pt idx="2">
                  <c:v>0.99575674984279805</c:v>
                </c:pt>
              </c:numCache>
            </c:numRef>
          </c:xVal>
          <c:yVal>
            <c:numRef>
              <c:f>'Forest Plot'!$J$13:$J$15</c:f>
              <c:numCache>
                <c:formatCode>General</c:formatCode>
                <c:ptCount val="3"/>
                <c:pt idx="0">
                  <c:v>2</c:v>
                </c:pt>
                <c:pt idx="1">
                  <c:v>2</c:v>
                </c:pt>
                <c:pt idx="2">
                  <c:v>2</c:v>
                </c:pt>
              </c:numCache>
            </c:numRef>
          </c:yVal>
          <c:smooth val="0"/>
          <c:extLst>
            <c:ext xmlns:c16="http://schemas.microsoft.com/office/drawing/2014/chart" uri="{C3380CC4-5D6E-409C-BE32-E72D297353CC}">
              <c16:uniqueId val="{00000008-6F8C-4E15-B642-B3539C67C830}"/>
            </c:ext>
          </c:extLst>
        </c:ser>
        <c:ser>
          <c:idx val="3"/>
          <c:order val="3"/>
          <c:tx>
            <c:strRef>
              <c:f>'Forest Plot'!$B$16:$B$18</c:f>
              <c:strCache>
                <c:ptCount val="3"/>
                <c:pt idx="0">
                  <c:v>C. J. Büla &amp; V. Wietlisbach (2009)</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9-6F8C-4E15-B642-B3539C67C830}"/>
              </c:ext>
            </c:extLst>
          </c:dPt>
          <c:dPt>
            <c:idx val="2"/>
            <c:marker>
              <c:symbol val="none"/>
            </c:marker>
            <c:bubble3D val="0"/>
            <c:extLst>
              <c:ext xmlns:c16="http://schemas.microsoft.com/office/drawing/2014/chart" uri="{C3380CC4-5D6E-409C-BE32-E72D297353CC}">
                <c16:uniqueId val="{0000000A-6F8C-4E15-B642-B3539C67C830}"/>
              </c:ext>
            </c:extLst>
          </c:dPt>
          <c:xVal>
            <c:numRef>
              <c:f>'Forest Plot'!$H$16:$H$18</c:f>
              <c:numCache>
                <c:formatCode>0.00%</c:formatCode>
                <c:ptCount val="3"/>
                <c:pt idx="0">
                  <c:v>0.92647058823529416</c:v>
                </c:pt>
                <c:pt idx="1">
                  <c:v>0.88700899371398068</c:v>
                </c:pt>
                <c:pt idx="2">
                  <c:v>0.95336694904517538</c:v>
                </c:pt>
              </c:numCache>
            </c:numRef>
          </c:xVal>
          <c:yVal>
            <c:numRef>
              <c:f>'Forest Plot'!$J$16:$J$18</c:f>
              <c:numCache>
                <c:formatCode>General</c:formatCode>
                <c:ptCount val="3"/>
                <c:pt idx="0">
                  <c:v>1</c:v>
                </c:pt>
                <c:pt idx="1">
                  <c:v>1</c:v>
                </c:pt>
                <c:pt idx="2">
                  <c:v>1</c:v>
                </c:pt>
              </c:numCache>
            </c:numRef>
          </c:yVal>
          <c:smooth val="0"/>
          <c:extLst>
            <c:ext xmlns:c16="http://schemas.microsoft.com/office/drawing/2014/chart" uri="{C3380CC4-5D6E-409C-BE32-E72D297353CC}">
              <c16:uniqueId val="{0000000B-6F8C-4E15-B642-B3539C67C830}"/>
            </c:ext>
          </c:extLst>
        </c:ser>
        <c:ser>
          <c:idx val="4"/>
          <c:order val="4"/>
          <c:tx>
            <c:strRef>
              <c:f>'Forest Plot'!$B$19:$B$21</c:f>
              <c:strCache>
                <c:ptCount val="3"/>
                <c:pt idx="0">
                  <c:v>B. R. Nair et al. (2007)</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C-6F8C-4E15-B642-B3539C67C830}"/>
              </c:ext>
            </c:extLst>
          </c:dPt>
          <c:dPt>
            <c:idx val="2"/>
            <c:marker>
              <c:symbol val="none"/>
            </c:marker>
            <c:bubble3D val="0"/>
            <c:extLst>
              <c:ext xmlns:c16="http://schemas.microsoft.com/office/drawing/2014/chart" uri="{C3380CC4-5D6E-409C-BE32-E72D297353CC}">
                <c16:uniqueId val="{0000000D-6F8C-4E15-B642-B3539C67C830}"/>
              </c:ext>
            </c:extLst>
          </c:dPt>
          <c:xVal>
            <c:numRef>
              <c:f>'Forest Plot'!$H$19:$H$21</c:f>
              <c:numCache>
                <c:formatCode>0.00%</c:formatCode>
                <c:ptCount val="3"/>
                <c:pt idx="0">
                  <c:v>0.9135802469135802</c:v>
                </c:pt>
                <c:pt idx="1">
                  <c:v>0.82458106678479826</c:v>
                </c:pt>
                <c:pt idx="2">
                  <c:v>0.96160082046949391</c:v>
                </c:pt>
              </c:numCache>
            </c:numRef>
          </c:xVal>
          <c:yVal>
            <c:numRef>
              <c:f>'Forest Plot'!$J$19:$J$21</c:f>
              <c:numCache>
                <c:formatCode>General</c:formatCode>
                <c:ptCount val="3"/>
                <c:pt idx="0">
                  <c:v>6</c:v>
                </c:pt>
                <c:pt idx="1">
                  <c:v>6</c:v>
                </c:pt>
                <c:pt idx="2">
                  <c:v>6</c:v>
                </c:pt>
              </c:numCache>
            </c:numRef>
          </c:yVal>
          <c:smooth val="0"/>
          <c:extLst>
            <c:ext xmlns:c16="http://schemas.microsoft.com/office/drawing/2014/chart" uri="{C3380CC4-5D6E-409C-BE32-E72D297353CC}">
              <c16:uniqueId val="{0000000E-6F8C-4E15-B642-B3539C67C830}"/>
            </c:ext>
          </c:extLst>
        </c:ser>
        <c:ser>
          <c:idx val="5"/>
          <c:order val="5"/>
          <c:tx>
            <c:strRef>
              <c:f>'Forest Plot'!$B$22:$B$24</c:f>
              <c:strCache>
                <c:ptCount val="3"/>
                <c:pt idx="0">
                  <c:v>B. R. Nair et al. (2007)</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0F-6F8C-4E15-B642-B3539C67C830}"/>
              </c:ext>
            </c:extLst>
          </c:dPt>
          <c:dPt>
            <c:idx val="2"/>
            <c:marker>
              <c:symbol val="none"/>
            </c:marker>
            <c:bubble3D val="0"/>
            <c:extLst>
              <c:ext xmlns:c16="http://schemas.microsoft.com/office/drawing/2014/chart" uri="{C3380CC4-5D6E-409C-BE32-E72D297353CC}">
                <c16:uniqueId val="{00000010-6F8C-4E15-B642-B3539C67C830}"/>
              </c:ext>
            </c:extLst>
          </c:dPt>
          <c:xVal>
            <c:numRef>
              <c:f>'Forest Plot'!$H$22:$H$24</c:f>
              <c:numCache>
                <c:formatCode>0.00%</c:formatCode>
                <c:ptCount val="3"/>
                <c:pt idx="0">
                  <c:v>0.94366197183098588</c:v>
                </c:pt>
                <c:pt idx="1">
                  <c:v>0.85463148749654405</c:v>
                </c:pt>
                <c:pt idx="2">
                  <c:v>0.98179893771744242</c:v>
                </c:pt>
              </c:numCache>
            </c:numRef>
          </c:xVal>
          <c:yVal>
            <c:numRef>
              <c:f>'Forest Plot'!$J$22:$J$24</c:f>
              <c:numCache>
                <c:formatCode>General</c:formatCode>
                <c:ptCount val="3"/>
                <c:pt idx="0">
                  <c:v>5</c:v>
                </c:pt>
                <c:pt idx="1">
                  <c:v>5</c:v>
                </c:pt>
                <c:pt idx="2">
                  <c:v>5</c:v>
                </c:pt>
              </c:numCache>
            </c:numRef>
          </c:yVal>
          <c:smooth val="0"/>
          <c:extLst>
            <c:ext xmlns:c16="http://schemas.microsoft.com/office/drawing/2014/chart" uri="{C3380CC4-5D6E-409C-BE32-E72D297353CC}">
              <c16:uniqueId val="{00000011-6F8C-4E15-B642-B3539C67C830}"/>
            </c:ext>
          </c:extLst>
        </c:ser>
        <c:ser>
          <c:idx val="6"/>
          <c:order val="6"/>
          <c:tx>
            <c:strRef>
              <c:f>'Forest Plot'!$B$25:$B$27</c:f>
              <c:strCache>
                <c:ptCount val="3"/>
                <c:pt idx="0">
                  <c:v>S. K. Inouye (1998)</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12-6F8C-4E15-B642-B3539C67C830}"/>
              </c:ext>
            </c:extLst>
          </c:dPt>
          <c:dPt>
            <c:idx val="2"/>
            <c:marker>
              <c:symbol val="none"/>
            </c:marker>
            <c:bubble3D val="0"/>
            <c:extLst>
              <c:ext xmlns:c16="http://schemas.microsoft.com/office/drawing/2014/chart" uri="{C3380CC4-5D6E-409C-BE32-E72D297353CC}">
                <c16:uniqueId val="{00000013-6F8C-4E15-B642-B3539C67C830}"/>
              </c:ext>
            </c:extLst>
          </c:dPt>
          <c:xVal>
            <c:numRef>
              <c:f>'Forest Plot'!$H$25:$H$27</c:f>
              <c:numCache>
                <c:formatCode>0.00%</c:formatCode>
                <c:ptCount val="3"/>
                <c:pt idx="0">
                  <c:v>0.71044776119402986</c:v>
                </c:pt>
                <c:pt idx="1">
                  <c:v>0.67421328971368633</c:v>
                </c:pt>
                <c:pt idx="2">
                  <c:v>0.74423072924474098</c:v>
                </c:pt>
              </c:numCache>
            </c:numRef>
          </c:xVal>
          <c:yVal>
            <c:numRef>
              <c:f>'Forest Plot'!$J$25:$J$27</c:f>
              <c:numCache>
                <c:formatCode>General</c:formatCode>
                <c:ptCount val="3"/>
                <c:pt idx="0">
                  <c:v>4</c:v>
                </c:pt>
                <c:pt idx="1">
                  <c:v>4</c:v>
                </c:pt>
                <c:pt idx="2">
                  <c:v>4</c:v>
                </c:pt>
              </c:numCache>
            </c:numRef>
          </c:yVal>
          <c:smooth val="0"/>
          <c:extLst>
            <c:ext xmlns:c16="http://schemas.microsoft.com/office/drawing/2014/chart" uri="{C3380CC4-5D6E-409C-BE32-E72D297353CC}">
              <c16:uniqueId val="{00000014-6F8C-4E15-B642-B3539C67C830}"/>
            </c:ext>
          </c:extLst>
        </c:ser>
        <c:ser>
          <c:idx val="7"/>
          <c:order val="7"/>
          <c:tx>
            <c:strRef>
              <c:f>'Forest Plot'!$B$28:$B$30</c:f>
              <c:strCache>
                <c:ptCount val="3"/>
                <c:pt idx="0">
                  <c:v>J. Death et al. (1993)</c:v>
                </c:pt>
              </c:strCache>
            </c:strRef>
          </c:tx>
          <c:spPr>
            <a:ln w="12700">
              <a:solidFill>
                <a:sysClr val="windowText" lastClr="000000"/>
              </a:solidFill>
            </a:ln>
          </c:spPr>
          <c:marker>
            <c:symbol val="diamond"/>
            <c:size val="4"/>
            <c:spPr>
              <a:solidFill>
                <a:srgbClr val="0070C0"/>
              </a:solidFill>
              <a:ln w="12700">
                <a:solidFill>
                  <a:srgbClr val="0070C0"/>
                </a:solidFill>
              </a:ln>
            </c:spPr>
          </c:marker>
          <c:dPt>
            <c:idx val="1"/>
            <c:marker>
              <c:symbol val="none"/>
            </c:marker>
            <c:bubble3D val="0"/>
            <c:extLst>
              <c:ext xmlns:c16="http://schemas.microsoft.com/office/drawing/2014/chart" uri="{C3380CC4-5D6E-409C-BE32-E72D297353CC}">
                <c16:uniqueId val="{00000015-6F8C-4E15-B642-B3539C67C830}"/>
              </c:ext>
            </c:extLst>
          </c:dPt>
          <c:dPt>
            <c:idx val="2"/>
            <c:marker>
              <c:symbol val="none"/>
            </c:marker>
            <c:bubble3D val="0"/>
            <c:extLst>
              <c:ext xmlns:c16="http://schemas.microsoft.com/office/drawing/2014/chart" uri="{C3380CC4-5D6E-409C-BE32-E72D297353CC}">
                <c16:uniqueId val="{00000016-6F8C-4E15-B642-B3539C67C830}"/>
              </c:ext>
            </c:extLst>
          </c:dPt>
          <c:xVal>
            <c:numRef>
              <c:f>'Forest Plot'!$H$28:$H$30</c:f>
              <c:numCache>
                <c:formatCode>0.00%</c:formatCode>
                <c:ptCount val="3"/>
                <c:pt idx="0">
                  <c:v>0.86585365853658536</c:v>
                </c:pt>
                <c:pt idx="1">
                  <c:v>0.76845498274419966</c:v>
                </c:pt>
                <c:pt idx="2">
                  <c:v>0.9279262591266052</c:v>
                </c:pt>
              </c:numCache>
            </c:numRef>
          </c:xVal>
          <c:yVal>
            <c:numRef>
              <c:f>'Forest Plot'!$J$28:$J$30</c:f>
              <c:numCache>
                <c:formatCode>General</c:formatCode>
                <c:ptCount val="3"/>
                <c:pt idx="0">
                  <c:v>3</c:v>
                </c:pt>
                <c:pt idx="1">
                  <c:v>3</c:v>
                </c:pt>
                <c:pt idx="2">
                  <c:v>3</c:v>
                </c:pt>
              </c:numCache>
            </c:numRef>
          </c:yVal>
          <c:smooth val="0"/>
          <c:extLst>
            <c:ext xmlns:c16="http://schemas.microsoft.com/office/drawing/2014/chart" uri="{C3380CC4-5D6E-409C-BE32-E72D297353CC}">
              <c16:uniqueId val="{00000017-6F8C-4E15-B642-B3539C67C830}"/>
            </c:ext>
          </c:extLst>
        </c:ser>
        <c:dLbls>
          <c:showLegendKey val="0"/>
          <c:showVal val="0"/>
          <c:showCatName val="0"/>
          <c:showSerName val="0"/>
          <c:showPercent val="0"/>
          <c:showBubbleSize val="0"/>
        </c:dLbls>
        <c:axId val="135360512"/>
        <c:axId val="135362432"/>
      </c:scatterChart>
      <c:valAx>
        <c:axId val="135360512"/>
        <c:scaling>
          <c:orientation val="minMax"/>
          <c:max val="1"/>
          <c:min val="0"/>
        </c:scaling>
        <c:delete val="0"/>
        <c:axPos val="b"/>
        <c:numFmt formatCode="#,##0.0" sourceLinked="0"/>
        <c:majorTickMark val="out"/>
        <c:minorTickMark val="none"/>
        <c:tickLblPos val="nextTo"/>
        <c:txPr>
          <a:bodyPr/>
          <a:lstStyle/>
          <a:p>
            <a:pPr>
              <a:defRPr sz="700"/>
            </a:pPr>
            <a:endParaRPr lang="de-DE"/>
          </a:p>
        </c:txPr>
        <c:crossAx val="135362432"/>
        <c:crosses val="autoZero"/>
        <c:crossBetween val="midCat"/>
        <c:majorUnit val="0.2"/>
      </c:valAx>
      <c:valAx>
        <c:axId val="135362432"/>
        <c:scaling>
          <c:orientation val="minMax"/>
        </c:scaling>
        <c:delete val="1"/>
        <c:axPos val="l"/>
        <c:majorGridlines>
          <c:spPr>
            <a:ln>
              <a:noFill/>
            </a:ln>
          </c:spPr>
        </c:majorGridlines>
        <c:numFmt formatCode="General" sourceLinked="1"/>
        <c:majorTickMark val="out"/>
        <c:minorTickMark val="none"/>
        <c:tickLblPos val="nextTo"/>
        <c:crossAx val="135360512"/>
        <c:crosses val="autoZero"/>
        <c:crossBetween val="midCat"/>
      </c:valAx>
    </c:plotArea>
    <c:plotVisOnly val="1"/>
    <c:dispBlanksAs val="gap"/>
    <c:showDLblsOverMax val="0"/>
  </c:chart>
  <c:spPr>
    <a:ln>
      <a:noFill/>
    </a:ln>
  </c:spPr>
  <c:txPr>
    <a:bodyPr/>
    <a:lstStyle/>
    <a:p>
      <a:pPr>
        <a:defRPr sz="800"/>
      </a:pPr>
      <a:endParaRPr lang="de-DE"/>
    </a:p>
  </c:txPr>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2</xdr:col>
      <xdr:colOff>183923</xdr:colOff>
      <xdr:row>46</xdr:row>
      <xdr:rowOff>126862</xdr:rowOff>
    </xdr:from>
    <xdr:to>
      <xdr:col>35</xdr:col>
      <xdr:colOff>182600</xdr:colOff>
      <xdr:row>60</xdr:row>
      <xdr:rowOff>7284</xdr:rowOff>
    </xdr:to>
    <xdr:graphicFrame macro="">
      <xdr:nvGraphicFramePr>
        <xdr:cNvPr id="2" name="Diagramm 1">
          <a:extLst>
            <a:ext uri="{FF2B5EF4-FFF2-40B4-BE49-F238E27FC236}">
              <a16:creationId xmlns:a16="http://schemas.microsoft.com/office/drawing/2014/main" id="{00000000-0008-0000-0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5</xdr:col>
      <xdr:colOff>182803</xdr:colOff>
      <xdr:row>46</xdr:row>
      <xdr:rowOff>126862</xdr:rowOff>
    </xdr:from>
    <xdr:to>
      <xdr:col>38</xdr:col>
      <xdr:colOff>181479</xdr:colOff>
      <xdr:row>60</xdr:row>
      <xdr:rowOff>7284</xdr:rowOff>
    </xdr:to>
    <xdr:graphicFrame macro="">
      <xdr:nvGraphicFramePr>
        <xdr:cNvPr id="3" name="Diagramm 2">
          <a:extLst>
            <a:ext uri="{FF2B5EF4-FFF2-40B4-BE49-F238E27FC236}">
              <a16:creationId xmlns:a16="http://schemas.microsoft.com/office/drawing/2014/main" id="{00000000-0008-0000-0B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1_LUKS_Modern">
  <a:themeElements>
    <a:clrScheme name="LUKS_Modern">
      <a:dk1>
        <a:sysClr val="windowText" lastClr="000000"/>
      </a:dk1>
      <a:lt1>
        <a:sysClr val="window" lastClr="FFFFFF"/>
      </a:lt1>
      <a:dk2>
        <a:srgbClr val="666666"/>
      </a:dk2>
      <a:lt2>
        <a:srgbClr val="FFE580"/>
      </a:lt2>
      <a:accent1>
        <a:srgbClr val="2A71B8"/>
      </a:accent1>
      <a:accent2>
        <a:srgbClr val="FFCB00"/>
      </a:accent2>
      <a:accent3>
        <a:srgbClr val="AEB0B3"/>
      </a:accent3>
      <a:accent4>
        <a:srgbClr val="1C528B"/>
      </a:accent4>
      <a:accent5>
        <a:srgbClr val="2B9361"/>
      </a:accent5>
      <a:accent6>
        <a:srgbClr val="B9956C"/>
      </a:accent6>
      <a:hlink>
        <a:srgbClr val="666666"/>
      </a:hlink>
      <a:folHlink>
        <a:srgbClr val="AEB0B3"/>
      </a:folHlink>
    </a:clrScheme>
    <a:fontScheme name="LUKS">
      <a:majorFont>
        <a:latin typeface="Arial"/>
        <a:ea typeface=""/>
        <a:cs typeface=""/>
      </a:majorFont>
      <a:minorFont>
        <a:latin typeface="Arial"/>
        <a:ea typeface=""/>
        <a:cs typeface=""/>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ln w="6350"/>
      </a:spPr>
      <a:bodyPr wrap="square" lIns="36000" tIns="18000" rIns="36000" bIns="18000" rtlCol="0" anchor="ctr">
        <a:noAutofit/>
      </a:bodyPr>
      <a:lstStyle/>
      <a:style>
        <a:lnRef idx="2">
          <a:schemeClr val="accent3"/>
        </a:lnRef>
        <a:fillRef idx="1">
          <a:schemeClr val="lt1"/>
        </a:fillRef>
        <a:effectRef idx="0">
          <a:schemeClr val="accent3"/>
        </a:effectRef>
        <a:fontRef idx="minor">
          <a:schemeClr val="dk1"/>
        </a:fontRef>
      </a:style>
    </a:spDef>
  </a:objectDefaults>
  <a:extraClrSchemeLst/>
  <a:extLst>
    <a:ext uri="{05A4C25C-085E-4340-85A3-A5531E510DB2}">
      <thm15:themeFamily xmlns:thm15="http://schemas.microsoft.com/office/thememl/2012/main" name="LUKS_Modern" id="{16BFC97C-D1B8-49B8-B880-79C1CD180C69}" vid="{C84F583F-61AA-4244-BFE9-3C4B5CA8EF3D}"/>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E11"/>
  <sheetViews>
    <sheetView tabSelected="1" zoomScale="25" zoomScaleNormal="25" workbookViewId="0">
      <selection activeCell="G18" sqref="G18"/>
    </sheetView>
  </sheetViews>
  <sheetFormatPr baseColWidth="10" defaultColWidth="9.5" defaultRowHeight="93" customHeight="1" x14ac:dyDescent="0.35"/>
  <cols>
    <col min="1" max="1" width="128.25" style="53" customWidth="1"/>
    <col min="2" max="2" width="28.125" style="53" customWidth="1"/>
    <col min="3" max="3" width="24.75" style="53" customWidth="1"/>
    <col min="4" max="4" width="7.5" style="53" customWidth="1"/>
    <col min="5" max="5" width="52" style="53" customWidth="1"/>
    <col min="6" max="6" width="41.875" style="56" bestFit="1" customWidth="1"/>
    <col min="7" max="7" width="38.875" style="56" customWidth="1"/>
    <col min="8" max="8" width="36.25" style="56" bestFit="1" customWidth="1"/>
    <col min="9" max="9" width="41.75" style="56" bestFit="1" customWidth="1"/>
    <col min="10" max="10" width="64.875" style="53" customWidth="1"/>
    <col min="11" max="11" width="57.375" style="53" customWidth="1"/>
    <col min="12" max="12" width="9.875" style="188" customWidth="1"/>
    <col min="13" max="13" width="52.5" style="53" customWidth="1"/>
    <col min="14" max="14" width="67.375" style="53" customWidth="1"/>
    <col min="15" max="15" width="33.375" style="53" customWidth="1"/>
    <col min="16" max="16" width="49.875" style="53" customWidth="1"/>
    <col min="17" max="17" width="77.875" style="53" customWidth="1"/>
    <col min="18" max="18" width="9.875" style="188" customWidth="1"/>
    <col min="19" max="19" width="49.875" style="53" customWidth="1"/>
    <col min="20" max="20" width="48.625" style="53" customWidth="1"/>
    <col min="21" max="21" width="67.625" style="53" customWidth="1"/>
    <col min="22" max="22" width="58.875" style="53" bestFit="1" customWidth="1"/>
    <col min="23" max="23" width="77.125" style="53" customWidth="1"/>
    <col min="24" max="24" width="10.125" style="188" customWidth="1"/>
    <col min="25" max="25" width="99.875" style="53" customWidth="1"/>
    <col min="26" max="26" width="62.375" style="53" customWidth="1"/>
    <col min="27" max="27" width="55.125" style="53" customWidth="1"/>
    <col min="28" max="28" width="37.375" style="53" bestFit="1" customWidth="1"/>
    <col min="29" max="29" width="37.875" style="53" customWidth="1"/>
    <col min="30" max="30" width="34.375" style="53" bestFit="1" customWidth="1"/>
    <col min="31" max="31" width="34.375" style="53" customWidth="1"/>
    <col min="32" max="16384" width="9.5" style="53"/>
  </cols>
  <sheetData>
    <row r="1" spans="1:31" s="52" customFormat="1" ht="93" customHeight="1" thickBot="1" x14ac:dyDescent="0.45">
      <c r="A1" s="204"/>
      <c r="B1" s="204"/>
      <c r="C1" s="204"/>
      <c r="D1" s="186"/>
      <c r="E1" s="190" t="s">
        <v>78</v>
      </c>
      <c r="F1" s="190"/>
      <c r="G1" s="190"/>
      <c r="H1" s="190"/>
      <c r="I1" s="190"/>
      <c r="J1" s="190"/>
      <c r="K1" s="190"/>
      <c r="L1" s="186"/>
      <c r="M1" s="205" t="s">
        <v>10</v>
      </c>
      <c r="N1" s="205"/>
      <c r="O1" s="205"/>
      <c r="P1" s="205"/>
      <c r="Q1" s="205"/>
      <c r="R1" s="210"/>
      <c r="S1" s="225" t="s">
        <v>12</v>
      </c>
      <c r="T1" s="225"/>
      <c r="U1" s="225"/>
      <c r="V1" s="225"/>
      <c r="W1" s="225"/>
      <c r="X1" s="186"/>
      <c r="Y1" s="226" t="s">
        <v>79</v>
      </c>
      <c r="Z1" s="226"/>
      <c r="AA1" s="226"/>
      <c r="AB1" s="226"/>
      <c r="AC1" s="226"/>
      <c r="AD1" s="226"/>
      <c r="AE1" s="226"/>
    </row>
    <row r="2" spans="1:31" s="166" customFormat="1" ht="93" customHeight="1" thickBot="1" x14ac:dyDescent="0.25">
      <c r="B2" s="167"/>
      <c r="C2" s="167"/>
      <c r="D2" s="167"/>
      <c r="E2" s="168" t="s">
        <v>80</v>
      </c>
      <c r="F2" s="169"/>
      <c r="G2" s="169"/>
      <c r="H2" s="169"/>
      <c r="I2" s="170"/>
      <c r="J2" s="168" t="s">
        <v>81</v>
      </c>
      <c r="K2" s="170"/>
      <c r="L2" s="167"/>
      <c r="M2" s="168" t="s">
        <v>80</v>
      </c>
      <c r="N2" s="169"/>
      <c r="O2" s="169"/>
      <c r="P2" s="170"/>
      <c r="Q2" s="212" t="s">
        <v>81</v>
      </c>
      <c r="S2" s="219" t="s">
        <v>80</v>
      </c>
      <c r="T2" s="220"/>
      <c r="U2" s="220"/>
      <c r="V2" s="221"/>
      <c r="W2" s="212" t="s">
        <v>81</v>
      </c>
      <c r="Y2" s="219" t="s">
        <v>80</v>
      </c>
      <c r="Z2" s="220"/>
      <c r="AA2" s="220"/>
      <c r="AB2" s="220"/>
      <c r="AC2" s="220"/>
      <c r="AD2" s="220"/>
      <c r="AE2" s="221"/>
    </row>
    <row r="3" spans="1:31" s="164" customFormat="1" ht="93" customHeight="1" thickBot="1" x14ac:dyDescent="0.45">
      <c r="A3" s="201" t="s">
        <v>53</v>
      </c>
      <c r="B3" s="202" t="s">
        <v>155</v>
      </c>
      <c r="C3" s="203" t="s">
        <v>10</v>
      </c>
      <c r="D3" s="165"/>
      <c r="E3" s="196" t="s">
        <v>82</v>
      </c>
      <c r="F3" s="197" t="s">
        <v>83</v>
      </c>
      <c r="G3" s="197" t="s">
        <v>84</v>
      </c>
      <c r="H3" s="197" t="s">
        <v>85</v>
      </c>
      <c r="I3" s="198" t="s">
        <v>86</v>
      </c>
      <c r="J3" s="196" t="s">
        <v>157</v>
      </c>
      <c r="K3" s="198" t="s">
        <v>87</v>
      </c>
      <c r="L3" s="187"/>
      <c r="M3" s="206" t="s">
        <v>159</v>
      </c>
      <c r="N3" s="207" t="s">
        <v>88</v>
      </c>
      <c r="O3" s="207" t="s">
        <v>89</v>
      </c>
      <c r="P3" s="208" t="s">
        <v>90</v>
      </c>
      <c r="Q3" s="211" t="s">
        <v>91</v>
      </c>
      <c r="R3" s="187"/>
      <c r="S3" s="171" t="s">
        <v>92</v>
      </c>
      <c r="T3" s="163" t="s">
        <v>93</v>
      </c>
      <c r="U3" s="163" t="s">
        <v>94</v>
      </c>
      <c r="V3" s="172" t="s">
        <v>95</v>
      </c>
      <c r="W3" s="211" t="s">
        <v>96</v>
      </c>
      <c r="X3" s="187"/>
      <c r="Y3" s="171" t="s">
        <v>97</v>
      </c>
      <c r="Z3" s="163" t="s">
        <v>98</v>
      </c>
      <c r="AA3" s="163" t="s">
        <v>99</v>
      </c>
      <c r="AB3" s="163" t="s">
        <v>100</v>
      </c>
      <c r="AC3" s="163" t="s">
        <v>101</v>
      </c>
      <c r="AD3" s="163" t="s">
        <v>102</v>
      </c>
      <c r="AE3" s="172" t="s">
        <v>103</v>
      </c>
    </row>
    <row r="4" spans="1:31" s="55" customFormat="1" ht="93" customHeight="1" x14ac:dyDescent="0.35">
      <c r="A4" s="199" t="s">
        <v>104</v>
      </c>
      <c r="B4" s="199" t="s">
        <v>150</v>
      </c>
      <c r="C4" s="200" t="s">
        <v>66</v>
      </c>
      <c r="D4" s="54"/>
      <c r="E4" s="191" t="s">
        <v>120</v>
      </c>
      <c r="F4" s="192" t="s">
        <v>121</v>
      </c>
      <c r="G4" s="192" t="s">
        <v>15</v>
      </c>
      <c r="H4" s="192" t="s">
        <v>15</v>
      </c>
      <c r="I4" s="193" t="s">
        <v>105</v>
      </c>
      <c r="J4" s="194" t="s">
        <v>156</v>
      </c>
      <c r="K4" s="195" t="s">
        <v>105</v>
      </c>
      <c r="L4" s="189"/>
      <c r="M4" s="173" t="s">
        <v>160</v>
      </c>
      <c r="N4" s="147" t="s">
        <v>15</v>
      </c>
      <c r="O4" s="147" t="s">
        <v>15</v>
      </c>
      <c r="P4" s="181" t="s">
        <v>105</v>
      </c>
      <c r="Q4" s="213" t="s">
        <v>105</v>
      </c>
      <c r="R4" s="143"/>
      <c r="S4" s="173" t="s">
        <v>163</v>
      </c>
      <c r="T4" s="147" t="s">
        <v>15</v>
      </c>
      <c r="U4" s="224" t="s">
        <v>16</v>
      </c>
      <c r="V4" s="158" t="s">
        <v>106</v>
      </c>
      <c r="W4" s="213" t="s">
        <v>105</v>
      </c>
      <c r="X4" s="143"/>
      <c r="Y4" s="173" t="s">
        <v>122</v>
      </c>
      <c r="Z4" s="146" t="s">
        <v>168</v>
      </c>
      <c r="AA4" s="147" t="s">
        <v>15</v>
      </c>
      <c r="AB4" s="147" t="s">
        <v>15</v>
      </c>
      <c r="AC4" s="146" t="s">
        <v>165</v>
      </c>
      <c r="AD4" s="147" t="s">
        <v>15</v>
      </c>
      <c r="AE4" s="183" t="s">
        <v>107</v>
      </c>
    </row>
    <row r="5" spans="1:31" s="55" customFormat="1" ht="93" customHeight="1" x14ac:dyDescent="0.35">
      <c r="A5" s="144" t="s">
        <v>7</v>
      </c>
      <c r="B5" s="144" t="s">
        <v>151</v>
      </c>
      <c r="C5" s="145" t="s">
        <v>149</v>
      </c>
      <c r="D5" s="54"/>
      <c r="E5" s="173" t="s">
        <v>123</v>
      </c>
      <c r="F5" s="147" t="s">
        <v>121</v>
      </c>
      <c r="G5" s="147" t="s">
        <v>15</v>
      </c>
      <c r="H5" s="147" t="s">
        <v>21</v>
      </c>
      <c r="I5" s="183" t="s">
        <v>107</v>
      </c>
      <c r="J5" s="178" t="s">
        <v>156</v>
      </c>
      <c r="K5" s="181" t="s">
        <v>105</v>
      </c>
      <c r="L5" s="189"/>
      <c r="M5" s="173" t="s">
        <v>161</v>
      </c>
      <c r="N5" s="147" t="s">
        <v>15</v>
      </c>
      <c r="O5" s="147" t="s">
        <v>15</v>
      </c>
      <c r="P5" s="181" t="s">
        <v>105</v>
      </c>
      <c r="Q5" s="216" t="s">
        <v>107</v>
      </c>
      <c r="R5" s="143"/>
      <c r="S5" s="173" t="s">
        <v>108</v>
      </c>
      <c r="T5" s="147" t="s">
        <v>21</v>
      </c>
      <c r="U5" s="147" t="s">
        <v>15</v>
      </c>
      <c r="V5" s="183" t="s">
        <v>107</v>
      </c>
      <c r="W5" s="213" t="s">
        <v>105</v>
      </c>
      <c r="X5" s="143"/>
      <c r="Y5" s="178" t="s">
        <v>109</v>
      </c>
      <c r="Z5" s="146" t="s">
        <v>169</v>
      </c>
      <c r="AA5" s="224" t="s">
        <v>16</v>
      </c>
      <c r="AB5" s="148" t="s">
        <v>15</v>
      </c>
      <c r="AC5" s="148" t="s">
        <v>15</v>
      </c>
      <c r="AD5" s="148" t="s">
        <v>15</v>
      </c>
      <c r="AE5" s="158" t="s">
        <v>106</v>
      </c>
    </row>
    <row r="6" spans="1:31" s="55" customFormat="1" ht="93" customHeight="1" x14ac:dyDescent="0.35">
      <c r="A6" s="144" t="s">
        <v>110</v>
      </c>
      <c r="B6" s="144" t="s">
        <v>158</v>
      </c>
      <c r="C6" s="145" t="s">
        <v>22</v>
      </c>
      <c r="D6" s="54"/>
      <c r="E6" s="173" t="s">
        <v>124</v>
      </c>
      <c r="F6" s="147" t="s">
        <v>121</v>
      </c>
      <c r="G6" s="148" t="s">
        <v>15</v>
      </c>
      <c r="H6" s="148" t="s">
        <v>15</v>
      </c>
      <c r="I6" s="179" t="s">
        <v>105</v>
      </c>
      <c r="J6" s="178" t="s">
        <v>156</v>
      </c>
      <c r="K6" s="179" t="s">
        <v>105</v>
      </c>
      <c r="L6" s="189"/>
      <c r="M6" s="173" t="s">
        <v>111</v>
      </c>
      <c r="N6" s="149" t="s">
        <v>15</v>
      </c>
      <c r="O6" s="148" t="s">
        <v>15</v>
      </c>
      <c r="P6" s="179" t="s">
        <v>105</v>
      </c>
      <c r="Q6" s="217" t="s">
        <v>107</v>
      </c>
      <c r="R6" s="143"/>
      <c r="S6" s="173" t="s">
        <v>112</v>
      </c>
      <c r="T6" s="147" t="s">
        <v>15</v>
      </c>
      <c r="U6" s="224" t="s">
        <v>16</v>
      </c>
      <c r="V6" s="174" t="s">
        <v>106</v>
      </c>
      <c r="W6" s="213" t="s">
        <v>105</v>
      </c>
      <c r="X6" s="143"/>
      <c r="Y6" s="173" t="s">
        <v>113</v>
      </c>
      <c r="Z6" s="227" t="s">
        <v>16</v>
      </c>
      <c r="AA6" s="224" t="s">
        <v>16</v>
      </c>
      <c r="AB6" s="148" t="s">
        <v>15</v>
      </c>
      <c r="AC6" s="148" t="s">
        <v>15</v>
      </c>
      <c r="AD6" s="148" t="s">
        <v>15</v>
      </c>
      <c r="AE6" s="158" t="s">
        <v>106</v>
      </c>
    </row>
    <row r="7" spans="1:31" s="141" customFormat="1" ht="93" customHeight="1" x14ac:dyDescent="0.35">
      <c r="A7" s="150" t="s">
        <v>114</v>
      </c>
      <c r="B7" s="150" t="s">
        <v>152</v>
      </c>
      <c r="C7" s="151" t="s">
        <v>22</v>
      </c>
      <c r="D7" s="54"/>
      <c r="E7" s="175" t="s">
        <v>125</v>
      </c>
      <c r="F7" s="153" t="s">
        <v>16</v>
      </c>
      <c r="G7" s="153" t="s">
        <v>15</v>
      </c>
      <c r="H7" s="153" t="s">
        <v>15</v>
      </c>
      <c r="I7" s="159" t="s">
        <v>106</v>
      </c>
      <c r="J7" s="175" t="s">
        <v>156</v>
      </c>
      <c r="K7" s="185" t="s">
        <v>105</v>
      </c>
      <c r="L7" s="189"/>
      <c r="M7" s="175" t="s">
        <v>115</v>
      </c>
      <c r="N7" s="153" t="s">
        <v>15</v>
      </c>
      <c r="O7" s="153" t="s">
        <v>15</v>
      </c>
      <c r="P7" s="185" t="s">
        <v>105</v>
      </c>
      <c r="Q7" s="218" t="s">
        <v>107</v>
      </c>
      <c r="R7" s="143"/>
      <c r="S7" s="175" t="s">
        <v>116</v>
      </c>
      <c r="T7" s="153" t="s">
        <v>15</v>
      </c>
      <c r="U7" s="153" t="s">
        <v>15</v>
      </c>
      <c r="V7" s="185" t="s">
        <v>105</v>
      </c>
      <c r="W7" s="223" t="s">
        <v>105</v>
      </c>
      <c r="X7" s="143"/>
      <c r="Y7" s="175" t="s">
        <v>117</v>
      </c>
      <c r="Z7" s="152" t="s">
        <v>174</v>
      </c>
      <c r="AA7" s="153" t="s">
        <v>15</v>
      </c>
      <c r="AB7" s="153" t="s">
        <v>15</v>
      </c>
      <c r="AC7" s="153" t="s">
        <v>15</v>
      </c>
      <c r="AD7" s="153" t="s">
        <v>21</v>
      </c>
      <c r="AE7" s="209" t="s">
        <v>107</v>
      </c>
    </row>
    <row r="8" spans="1:31" s="141" customFormat="1" ht="93" customHeight="1" x14ac:dyDescent="0.35">
      <c r="A8" s="150" t="s">
        <v>114</v>
      </c>
      <c r="B8" s="150" t="s">
        <v>152</v>
      </c>
      <c r="C8" s="151" t="s">
        <v>18</v>
      </c>
      <c r="D8" s="54"/>
      <c r="E8" s="175" t="s">
        <v>125</v>
      </c>
      <c r="F8" s="153" t="s">
        <v>16</v>
      </c>
      <c r="G8" s="153" t="s">
        <v>15</v>
      </c>
      <c r="H8" s="153" t="s">
        <v>15</v>
      </c>
      <c r="I8" s="159" t="s">
        <v>106</v>
      </c>
      <c r="J8" s="175" t="s">
        <v>156</v>
      </c>
      <c r="K8" s="185" t="s">
        <v>105</v>
      </c>
      <c r="L8" s="189"/>
      <c r="M8" s="175" t="s">
        <v>170</v>
      </c>
      <c r="N8" s="153" t="s">
        <v>21</v>
      </c>
      <c r="O8" s="153" t="s">
        <v>15</v>
      </c>
      <c r="P8" s="209" t="s">
        <v>107</v>
      </c>
      <c r="Q8" s="218" t="s">
        <v>107</v>
      </c>
      <c r="R8" s="143"/>
      <c r="S8" s="175" t="s">
        <v>171</v>
      </c>
      <c r="T8" s="153" t="s">
        <v>15</v>
      </c>
      <c r="U8" s="153" t="s">
        <v>21</v>
      </c>
      <c r="V8" s="209" t="s">
        <v>107</v>
      </c>
      <c r="W8" s="223" t="s">
        <v>105</v>
      </c>
      <c r="X8" s="143"/>
      <c r="Y8" s="175" t="s">
        <v>117</v>
      </c>
      <c r="Z8" s="152" t="s">
        <v>126</v>
      </c>
      <c r="AA8" s="153" t="s">
        <v>15</v>
      </c>
      <c r="AB8" s="153" t="s">
        <v>15</v>
      </c>
      <c r="AC8" s="153" t="s">
        <v>15</v>
      </c>
      <c r="AD8" s="153" t="s">
        <v>21</v>
      </c>
      <c r="AE8" s="209" t="s">
        <v>107</v>
      </c>
    </row>
    <row r="9" spans="1:31" s="142" customFormat="1" ht="93" customHeight="1" x14ac:dyDescent="0.35">
      <c r="A9" s="154" t="s">
        <v>118</v>
      </c>
      <c r="B9" s="154" t="s">
        <v>153</v>
      </c>
      <c r="C9" s="155" t="s">
        <v>51</v>
      </c>
      <c r="D9" s="54"/>
      <c r="E9" s="176" t="s">
        <v>127</v>
      </c>
      <c r="F9" s="157" t="s">
        <v>121</v>
      </c>
      <c r="G9" s="157" t="s">
        <v>15</v>
      </c>
      <c r="H9" s="157" t="s">
        <v>15</v>
      </c>
      <c r="I9" s="180" t="s">
        <v>105</v>
      </c>
      <c r="J9" s="176" t="s">
        <v>156</v>
      </c>
      <c r="K9" s="180" t="s">
        <v>105</v>
      </c>
      <c r="L9" s="189"/>
      <c r="M9" s="176" t="s">
        <v>128</v>
      </c>
      <c r="N9" s="157" t="s">
        <v>15</v>
      </c>
      <c r="O9" s="157" t="s">
        <v>15</v>
      </c>
      <c r="P9" s="180" t="s">
        <v>105</v>
      </c>
      <c r="Q9" s="214" t="s">
        <v>105</v>
      </c>
      <c r="R9" s="143"/>
      <c r="S9" s="176" t="s">
        <v>172</v>
      </c>
      <c r="T9" s="157" t="s">
        <v>15</v>
      </c>
      <c r="U9" s="157" t="s">
        <v>15</v>
      </c>
      <c r="V9" s="180" t="s">
        <v>105</v>
      </c>
      <c r="W9" s="214" t="s">
        <v>105</v>
      </c>
      <c r="X9" s="143"/>
      <c r="Y9" s="176" t="s">
        <v>173</v>
      </c>
      <c r="Z9" s="156" t="s">
        <v>175</v>
      </c>
      <c r="AA9" s="157" t="s">
        <v>15</v>
      </c>
      <c r="AB9" s="157" t="s">
        <v>15</v>
      </c>
      <c r="AC9" s="157" t="s">
        <v>15</v>
      </c>
      <c r="AD9" s="157" t="s">
        <v>15</v>
      </c>
      <c r="AE9" s="180" t="s">
        <v>105</v>
      </c>
    </row>
    <row r="10" spans="1:31" s="142" customFormat="1" ht="93" customHeight="1" x14ac:dyDescent="0.35">
      <c r="A10" s="154" t="s">
        <v>118</v>
      </c>
      <c r="B10" s="154" t="s">
        <v>153</v>
      </c>
      <c r="C10" s="155" t="s">
        <v>18</v>
      </c>
      <c r="D10" s="54"/>
      <c r="E10" s="176" t="s">
        <v>127</v>
      </c>
      <c r="F10" s="157" t="s">
        <v>121</v>
      </c>
      <c r="G10" s="157" t="s">
        <v>15</v>
      </c>
      <c r="H10" s="157" t="s">
        <v>15</v>
      </c>
      <c r="I10" s="180" t="s">
        <v>105</v>
      </c>
      <c r="J10" s="176" t="s">
        <v>156</v>
      </c>
      <c r="K10" s="180" t="s">
        <v>105</v>
      </c>
      <c r="L10" s="189"/>
      <c r="M10" s="176" t="s">
        <v>128</v>
      </c>
      <c r="N10" s="157" t="s">
        <v>15</v>
      </c>
      <c r="O10" s="157" t="s">
        <v>15</v>
      </c>
      <c r="P10" s="180" t="s">
        <v>105</v>
      </c>
      <c r="Q10" s="214" t="s">
        <v>105</v>
      </c>
      <c r="R10" s="143"/>
      <c r="S10" s="176" t="s">
        <v>24</v>
      </c>
      <c r="T10" s="157" t="s">
        <v>15</v>
      </c>
      <c r="U10" s="157" t="s">
        <v>21</v>
      </c>
      <c r="V10" s="222" t="s">
        <v>107</v>
      </c>
      <c r="W10" s="214" t="s">
        <v>105</v>
      </c>
      <c r="X10" s="143"/>
      <c r="Y10" s="176" t="s">
        <v>173</v>
      </c>
      <c r="Z10" s="156" t="s">
        <v>175</v>
      </c>
      <c r="AA10" s="157" t="s">
        <v>15</v>
      </c>
      <c r="AB10" s="157" t="s">
        <v>15</v>
      </c>
      <c r="AC10" s="157" t="s">
        <v>15</v>
      </c>
      <c r="AD10" s="157" t="s">
        <v>15</v>
      </c>
      <c r="AE10" s="180" t="s">
        <v>105</v>
      </c>
    </row>
    <row r="11" spans="1:31" s="55" customFormat="1" ht="93" customHeight="1" thickBot="1" x14ac:dyDescent="0.4">
      <c r="A11" s="144" t="s">
        <v>119</v>
      </c>
      <c r="B11" s="144" t="s">
        <v>154</v>
      </c>
      <c r="C11" s="145" t="s">
        <v>51</v>
      </c>
      <c r="D11" s="54"/>
      <c r="E11" s="177" t="s">
        <v>129</v>
      </c>
      <c r="F11" s="161" t="s">
        <v>121</v>
      </c>
      <c r="G11" s="162" t="s">
        <v>15</v>
      </c>
      <c r="H11" s="162" t="s">
        <v>21</v>
      </c>
      <c r="I11" s="184" t="s">
        <v>107</v>
      </c>
      <c r="J11" s="177" t="s">
        <v>156</v>
      </c>
      <c r="K11" s="182" t="s">
        <v>105</v>
      </c>
      <c r="L11" s="189"/>
      <c r="M11" s="177" t="s">
        <v>162</v>
      </c>
      <c r="N11" s="162" t="s">
        <v>15</v>
      </c>
      <c r="O11" s="162" t="s">
        <v>15</v>
      </c>
      <c r="P11" s="182" t="s">
        <v>105</v>
      </c>
      <c r="Q11" s="215" t="s">
        <v>105</v>
      </c>
      <c r="R11" s="143"/>
      <c r="S11" s="177" t="s">
        <v>164</v>
      </c>
      <c r="T11" s="162" t="s">
        <v>21</v>
      </c>
      <c r="U11" s="162" t="s">
        <v>15</v>
      </c>
      <c r="V11" s="184" t="s">
        <v>107</v>
      </c>
      <c r="W11" s="215" t="s">
        <v>105</v>
      </c>
      <c r="X11" s="143"/>
      <c r="Y11" s="177" t="s">
        <v>167</v>
      </c>
      <c r="Z11" s="160" t="s">
        <v>166</v>
      </c>
      <c r="AA11" s="162" t="s">
        <v>15</v>
      </c>
      <c r="AB11" s="162" t="s">
        <v>15</v>
      </c>
      <c r="AC11" s="162" t="s">
        <v>15</v>
      </c>
      <c r="AD11" s="162" t="s">
        <v>15</v>
      </c>
      <c r="AE11" s="182" t="s">
        <v>105</v>
      </c>
    </row>
  </sheetData>
  <mergeCells count="10">
    <mergeCell ref="M2:P2"/>
    <mergeCell ref="S2:V2"/>
    <mergeCell ref="Y2:AE2"/>
    <mergeCell ref="A1:C1"/>
    <mergeCell ref="E1:K1"/>
    <mergeCell ref="M1:Q1"/>
    <mergeCell ref="S1:W1"/>
    <mergeCell ref="Y1:AE1"/>
    <mergeCell ref="E2:I2"/>
    <mergeCell ref="J2:K2"/>
  </mergeCells>
  <dataValidations count="4">
    <dataValidation type="list" allowBlank="1" showInputMessage="1" showErrorMessage="1" sqref="V4:V11 P4:P11 AE4:AE11" xr:uid="{00000000-0002-0000-0900-000000000000}">
      <formula1>"CHOOSE RISK:,LOW,HIGH,UNCLEAR"</formula1>
    </dataValidation>
    <dataValidation type="list" allowBlank="1" showInputMessage="1" showErrorMessage="1" sqref="N4:O11 F7:F8 T4:U11 G4:H11 AD4:AD11 AA4:AB11 AC5:AC11" xr:uid="{00000000-0002-0000-0900-000001000000}">
      <formula1>"Please Choose,Yes,No,Unclear"</formula1>
    </dataValidation>
    <dataValidation type="list" allowBlank="1" showInputMessage="1" showErrorMessage="1" sqref="W4:X11 Q4:R11 K4:L11" xr:uid="{00000000-0002-0000-0900-000002000000}">
      <formula1>"CHOOSE CONCERN:,LOW,HIGH,UNCLEAR"</formula1>
    </dataValidation>
    <dataValidation type="list" allowBlank="1" showInputMessage="1" showErrorMessage="1" sqref="I4:I11" xr:uid="{00000000-0002-0000-0900-000003000000}">
      <formula1>"CHOOSE RISK,LOW,HIGH,UNCLEAR"</formula1>
    </dataValidation>
  </dataValidations>
  <pageMargins left="0.7" right="0.7" top="0.78740157499999996" bottom="0.78740157499999996"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B46"/>
  <sheetViews>
    <sheetView topLeftCell="C1" zoomScale="70" zoomScaleNormal="70" workbookViewId="0">
      <selection activeCell="T21" sqref="T21"/>
    </sheetView>
  </sheetViews>
  <sheetFormatPr baseColWidth="10" defaultRowHeight="35.25" customHeight="1" outlineLevelRow="1" x14ac:dyDescent="0.2"/>
  <cols>
    <col min="1" max="1" width="48.75" customWidth="1"/>
    <col min="2" max="2" width="15.75" customWidth="1"/>
    <col min="3" max="3" width="17.25" customWidth="1"/>
    <col min="9" max="10" width="11" style="4"/>
    <col min="12" max="12" width="11" style="4"/>
    <col min="13" max="13" width="11" style="9"/>
    <col min="15" max="16" width="11" style="4"/>
    <col min="17" max="17" width="11" style="10"/>
    <col min="18" max="28" width="13.125" customWidth="1"/>
  </cols>
  <sheetData>
    <row r="1" spans="1:28" ht="35.25" customHeight="1" thickBot="1" x14ac:dyDescent="0.3">
      <c r="L1" s="121" t="s">
        <v>147</v>
      </c>
      <c r="M1" s="122"/>
      <c r="N1" s="122"/>
      <c r="O1" s="122"/>
      <c r="P1" s="122"/>
      <c r="Q1" s="122"/>
      <c r="R1" s="122"/>
      <c r="S1" s="123"/>
      <c r="T1" s="113" t="s">
        <v>130</v>
      </c>
      <c r="U1" s="114"/>
      <c r="V1" s="114"/>
      <c r="W1" s="115"/>
      <c r="Y1" s="110" t="s">
        <v>139</v>
      </c>
      <c r="Z1" s="111"/>
      <c r="AA1" s="111"/>
      <c r="AB1" s="112"/>
    </row>
    <row r="2" spans="1:28" ht="53.25" customHeight="1" thickBot="1" x14ac:dyDescent="0.3">
      <c r="A2" t="s">
        <v>5</v>
      </c>
      <c r="B2" s="85" t="s">
        <v>26</v>
      </c>
      <c r="C2" s="85" t="s">
        <v>10</v>
      </c>
      <c r="D2" s="85" t="s">
        <v>11</v>
      </c>
      <c r="E2" s="85" t="s">
        <v>30</v>
      </c>
      <c r="F2" s="85" t="s">
        <v>31</v>
      </c>
      <c r="G2" s="85" t="s">
        <v>33</v>
      </c>
      <c r="H2" s="85" t="s">
        <v>32</v>
      </c>
      <c r="I2" s="86" t="s">
        <v>13</v>
      </c>
      <c r="J2" s="86" t="s">
        <v>14</v>
      </c>
      <c r="K2" s="85" t="s">
        <v>42</v>
      </c>
      <c r="L2" s="116" t="s">
        <v>34</v>
      </c>
      <c r="M2" s="117" t="s">
        <v>40</v>
      </c>
      <c r="N2" s="118" t="s">
        <v>35</v>
      </c>
      <c r="O2" s="119" t="s">
        <v>36</v>
      </c>
      <c r="P2" s="119" t="s">
        <v>37</v>
      </c>
      <c r="Q2" s="120" t="s">
        <v>41</v>
      </c>
      <c r="R2" s="108" t="s">
        <v>35</v>
      </c>
      <c r="S2" s="109" t="s">
        <v>36</v>
      </c>
      <c r="T2" s="107" t="s">
        <v>146</v>
      </c>
      <c r="U2" s="108" t="s">
        <v>145</v>
      </c>
      <c r="V2" s="108" t="s">
        <v>144</v>
      </c>
      <c r="W2" s="109" t="s">
        <v>143</v>
      </c>
      <c r="X2" s="87" t="s">
        <v>131</v>
      </c>
      <c r="Y2" s="107" t="s">
        <v>138</v>
      </c>
      <c r="Z2" s="108" t="s">
        <v>140</v>
      </c>
      <c r="AA2" s="108" t="s">
        <v>141</v>
      </c>
      <c r="AB2" s="109" t="s">
        <v>142</v>
      </c>
    </row>
    <row r="3" spans="1:28" ht="35.25" customHeight="1" x14ac:dyDescent="0.2">
      <c r="A3" s="6" t="s">
        <v>0</v>
      </c>
      <c r="B3" s="6" t="s">
        <v>58</v>
      </c>
      <c r="C3" t="s">
        <v>38</v>
      </c>
      <c r="D3" t="s">
        <v>39</v>
      </c>
      <c r="E3">
        <v>27</v>
      </c>
      <c r="F3">
        <v>11</v>
      </c>
      <c r="G3">
        <v>71</v>
      </c>
      <c r="H3">
        <v>8</v>
      </c>
      <c r="I3" s="4">
        <f>(E3/(E3+F3))</f>
        <v>0.71052631578947367</v>
      </c>
      <c r="J3" s="4">
        <f>(G3/(G3+H3))</f>
        <v>0.89873417721518989</v>
      </c>
      <c r="K3">
        <v>1.96</v>
      </c>
      <c r="L3" s="57">
        <f>(E3/(E3+H3))</f>
        <v>0.77142857142857146</v>
      </c>
      <c r="M3" s="88">
        <f>SQRT(((1-L3)*L3)/(E3+H3))</f>
        <v>7.0978171818070715E-2</v>
      </c>
      <c r="N3" s="57">
        <f>(L3+(M3*K3))</f>
        <v>0.91054578819199006</v>
      </c>
      <c r="O3" s="58">
        <f>(L3-(M3*K3))</f>
        <v>0.63231135466515287</v>
      </c>
      <c r="P3" s="89">
        <f>(G3/(G3+F3))</f>
        <v>0.86585365853658536</v>
      </c>
      <c r="Q3" s="90">
        <f>SQRT(((1-P3)*P3)/(G3+F3))</f>
        <v>3.7636110795318735E-2</v>
      </c>
      <c r="R3" s="57">
        <f>(P3+(Q3*K3))</f>
        <v>0.93962043569541009</v>
      </c>
      <c r="S3" s="58">
        <f>(P3-(Q3*K3))</f>
        <v>0.79208688137776062</v>
      </c>
      <c r="T3" s="57">
        <f>(N3+(1/(2*(E3+H3))))</f>
        <v>0.92483150247770429</v>
      </c>
      <c r="U3" s="63">
        <f>(N3-(1/(2*(E3+H3))))</f>
        <v>0.89626007390627582</v>
      </c>
      <c r="V3" s="57">
        <f>(R3+(1/(2*(G3+F3))))</f>
        <v>0.94571799667101986</v>
      </c>
      <c r="W3" s="58">
        <f>(R3-(1/(2*(G3+F3))))</f>
        <v>0.93352287471980033</v>
      </c>
      <c r="X3">
        <f>(K3*K3)</f>
        <v>3.8415999999999997</v>
      </c>
      <c r="Y3" s="57">
        <f>((2*L3*(E3+H3)+X3+1)+K3*SQRT(X3+(2-(1/(E3+H3)))+4*L3*((E3+H3)*(1-L3)-1)))/(2*((E3+H3)+X3))</f>
        <v>0.88955733976611107</v>
      </c>
      <c r="Z3" s="58">
        <f>((2*L3*(E3+H3)+X3-1)-K3*SQRT(X3-(2+(1/(E3+H3)))+4*L3*((E3+H3)*(1-L3)+1)))/(2*((E3+H3)+X3))</f>
        <v>0.59447663312088961</v>
      </c>
      <c r="AA3" s="57">
        <f>((2*P3*(F3+G3)+X3+1)+K3*SQRT(X3+(2-(1/(F3+G3)))+4*P3*((F3+G3)*(1-P3)-1)))/(2*((F3+G3)+X3))</f>
        <v>0.9279262591266052</v>
      </c>
      <c r="AB3" s="58">
        <f>((2*P3*(F3+G3)+X3-1)-K3*SQRT(X3-(2+(1/(F3+G3)))+4*P3*((F3+G3)*(1-P3)+1)))/(2*((F3+G3)+X3))</f>
        <v>0.76845498274419966</v>
      </c>
    </row>
    <row r="4" spans="1:28" ht="35.25" customHeight="1" x14ac:dyDescent="0.2">
      <c r="A4" s="8" t="s">
        <v>1</v>
      </c>
      <c r="B4" s="8" t="s">
        <v>59</v>
      </c>
      <c r="C4" t="s">
        <v>43</v>
      </c>
      <c r="D4" s="3" t="s">
        <v>44</v>
      </c>
      <c r="E4">
        <v>50</v>
      </c>
      <c r="F4">
        <v>3</v>
      </c>
      <c r="G4">
        <v>180</v>
      </c>
      <c r="H4">
        <v>20</v>
      </c>
      <c r="I4" s="4">
        <f t="shared" ref="I4:I16" si="0">(E4/(E4+F4))</f>
        <v>0.94339622641509435</v>
      </c>
      <c r="J4" s="4">
        <f t="shared" ref="J4:J16" si="1">(G4/(G4+H4))</f>
        <v>0.9</v>
      </c>
      <c r="K4">
        <v>1.96</v>
      </c>
      <c r="L4" s="59">
        <f t="shared" ref="L4:L16" si="2">(E4/(E4+H4))</f>
        <v>0.7142857142857143</v>
      </c>
      <c r="M4" s="91">
        <f t="shared" ref="M4:M16" si="3">SQRT(((1-L4)*L4)/(E4+H4))</f>
        <v>5.3994924715603888E-2</v>
      </c>
      <c r="N4" s="59">
        <f t="shared" ref="N4:N11" si="4">(L4+(M4*K4))</f>
        <v>0.82011576672829789</v>
      </c>
      <c r="O4" s="60">
        <f t="shared" ref="O4:O11" si="5">(L4-(M4*K4))</f>
        <v>0.60845566184313071</v>
      </c>
      <c r="P4" s="92">
        <f t="shared" ref="P4:P16" si="6">(G4/(G4+F4))</f>
        <v>0.98360655737704916</v>
      </c>
      <c r="Q4" s="93">
        <f t="shared" ref="Q4:Q16" si="7">SQRT(((1-P4)*P4)/(G4+F4))</f>
        <v>9.3868579395716151E-3</v>
      </c>
      <c r="R4" s="59">
        <f t="shared" ref="R4:R12" si="8">(P4+(Q4*K4))</f>
        <v>1.0020047989386096</v>
      </c>
      <c r="S4" s="60">
        <f t="shared" ref="S4:S12" si="9">(P4-(Q4*K4))</f>
        <v>0.96520831581548883</v>
      </c>
      <c r="T4" s="59">
        <f t="shared" ref="T4:T16" si="10">(N4+(1/(2*(E4+H4))))</f>
        <v>0.82725862387115501</v>
      </c>
      <c r="U4" s="64">
        <f t="shared" ref="U4:U16" si="11">(N4-(1/(2*(E4+H4))))</f>
        <v>0.81297290958544077</v>
      </c>
      <c r="V4" s="59">
        <f t="shared" ref="V4:V16" si="12">(R4+(1/(2*(G4+F4))))</f>
        <v>1.004737039375768</v>
      </c>
      <c r="W4" s="60">
        <f t="shared" ref="W4:W16" si="13">(R4-(1/(2*(G4+F4))))</f>
        <v>0.99927255850145114</v>
      </c>
      <c r="X4">
        <f t="shared" ref="X4:X16" si="14">(K4*K4)</f>
        <v>3.8415999999999997</v>
      </c>
      <c r="Y4" s="59">
        <f t="shared" ref="Y4:Y16" si="15">((2*L4*(E4+H4)+X4+1)+K4*SQRT(X4+(2-(1/(E4+H4)))+4*L4*((E4+H4)*(1-L4)-1)))/(2*((E4+H4)+X4))</f>
        <v>0.81280733405098626</v>
      </c>
      <c r="Z4" s="60">
        <f t="shared" ref="Z4:Z16" si="16">((2*L4*(E4+H4)+X4-1)-K4*SQRT(X4-(2+(1/(E4+H4)))+4*L4*((E4+H4)*(1-L4)+1)))/(2*((E4+H4)+X4))</f>
        <v>0.5920108180132333</v>
      </c>
      <c r="AA4" s="59">
        <f t="shared" ref="AA4:AA16" si="17">((2*P4*(F4+G4)+X4+1)+K4*SQRT(X4+(2-(1/(F4+G4)))+4*P4*((F4+G4)*(1-P4)-1)))/(2*((F4+G4)+X4))</f>
        <v>0.99575674984279805</v>
      </c>
      <c r="AB4" s="60">
        <f t="shared" ref="AB4:AB16" si="18">((2*P4*(F4+G4)+X4-1)-K4*SQRT(X4-(2+(1/(F4+G4)))+4*P4*((F4+G4)*(1-P4)+1)))/(2*((F4+G4)+X4))</f>
        <v>0.94899918362140345</v>
      </c>
    </row>
    <row r="5" spans="1:28" ht="35.25" hidden="1" customHeight="1" outlineLevel="1" x14ac:dyDescent="0.2">
      <c r="A5" s="8"/>
      <c r="B5" s="8" t="s">
        <v>27</v>
      </c>
      <c r="C5" t="s">
        <v>43</v>
      </c>
      <c r="D5" t="s">
        <v>46</v>
      </c>
      <c r="E5">
        <v>45</v>
      </c>
      <c r="F5">
        <v>2</v>
      </c>
      <c r="G5">
        <v>181</v>
      </c>
      <c r="H5">
        <v>25</v>
      </c>
      <c r="I5" s="4">
        <f t="shared" si="0"/>
        <v>0.95744680851063835</v>
      </c>
      <c r="J5" s="4">
        <f t="shared" si="1"/>
        <v>0.87864077669902918</v>
      </c>
      <c r="K5">
        <v>1.96</v>
      </c>
      <c r="L5" s="59">
        <f t="shared" si="2"/>
        <v>0.6428571428571429</v>
      </c>
      <c r="M5" s="91">
        <f t="shared" si="3"/>
        <v>5.7270266124090939E-2</v>
      </c>
      <c r="N5" s="59">
        <f t="shared" si="4"/>
        <v>0.75510686446036113</v>
      </c>
      <c r="O5" s="60">
        <f t="shared" si="5"/>
        <v>0.53060742125392468</v>
      </c>
      <c r="P5" s="92">
        <f t="shared" si="6"/>
        <v>0.98907103825136611</v>
      </c>
      <c r="Q5" s="93">
        <f t="shared" si="7"/>
        <v>7.6855977521121978E-3</v>
      </c>
      <c r="R5" s="66">
        <f t="shared" si="8"/>
        <v>1.0041348098455061</v>
      </c>
      <c r="S5" s="60">
        <f t="shared" si="9"/>
        <v>0.97400726665722615</v>
      </c>
      <c r="T5" s="59">
        <f t="shared" si="10"/>
        <v>0.76224972160321824</v>
      </c>
      <c r="U5" s="64">
        <f t="shared" si="11"/>
        <v>0.74796400731750401</v>
      </c>
      <c r="V5" s="59">
        <f t="shared" si="12"/>
        <v>1.0068670502826644</v>
      </c>
      <c r="W5" s="60">
        <f t="shared" si="13"/>
        <v>1.0014025694083477</v>
      </c>
      <c r="X5">
        <f t="shared" si="14"/>
        <v>3.8415999999999997</v>
      </c>
      <c r="Y5" s="59">
        <f t="shared" si="15"/>
        <v>0.75126760897171541</v>
      </c>
      <c r="Z5" s="60">
        <f t="shared" si="16"/>
        <v>0.51866351111796416</v>
      </c>
      <c r="AA5" s="59">
        <f t="shared" si="17"/>
        <v>0.99810480389062417</v>
      </c>
      <c r="AB5" s="60">
        <f t="shared" si="18"/>
        <v>0.95692188275294066</v>
      </c>
    </row>
    <row r="6" spans="1:28" ht="35.25" hidden="1" customHeight="1" outlineLevel="1" x14ac:dyDescent="0.2">
      <c r="A6" s="8"/>
      <c r="B6" s="8" t="s">
        <v>27</v>
      </c>
      <c r="C6" t="s">
        <v>43</v>
      </c>
      <c r="D6" t="s">
        <v>45</v>
      </c>
      <c r="E6">
        <v>48</v>
      </c>
      <c r="F6">
        <v>3</v>
      </c>
      <c r="G6">
        <v>180</v>
      </c>
      <c r="H6">
        <v>22</v>
      </c>
      <c r="I6" s="4">
        <f t="shared" si="0"/>
        <v>0.94117647058823528</v>
      </c>
      <c r="J6" s="4">
        <f t="shared" si="1"/>
        <v>0.8910891089108911</v>
      </c>
      <c r="K6">
        <v>1.96</v>
      </c>
      <c r="L6" s="59">
        <f t="shared" si="2"/>
        <v>0.68571428571428572</v>
      </c>
      <c r="M6" s="91">
        <f t="shared" si="3"/>
        <v>5.5486189283155685E-2</v>
      </c>
      <c r="N6" s="59">
        <f t="shared" si="4"/>
        <v>0.7944672167092709</v>
      </c>
      <c r="O6" s="60">
        <f t="shared" si="5"/>
        <v>0.57696135471930055</v>
      </c>
      <c r="P6" s="92">
        <f t="shared" si="6"/>
        <v>0.98360655737704916</v>
      </c>
      <c r="Q6" s="93">
        <f t="shared" si="7"/>
        <v>9.3868579395716151E-3</v>
      </c>
      <c r="R6" s="59">
        <f t="shared" si="8"/>
        <v>1.0020047989386096</v>
      </c>
      <c r="S6" s="60">
        <f t="shared" si="9"/>
        <v>0.96520831581548883</v>
      </c>
      <c r="T6" s="59">
        <f t="shared" si="10"/>
        <v>0.80161007385212801</v>
      </c>
      <c r="U6" s="64">
        <f t="shared" si="11"/>
        <v>0.78732435956641378</v>
      </c>
      <c r="V6" s="59">
        <f t="shared" si="12"/>
        <v>1.004737039375768</v>
      </c>
      <c r="W6" s="60">
        <f t="shared" si="13"/>
        <v>0.99927255850145114</v>
      </c>
      <c r="X6">
        <f t="shared" si="14"/>
        <v>3.8415999999999997</v>
      </c>
      <c r="Y6" s="59">
        <f t="shared" si="15"/>
        <v>0.78852089036284079</v>
      </c>
      <c r="Z6" s="60">
        <f t="shared" si="16"/>
        <v>0.5623534029632512</v>
      </c>
      <c r="AA6" s="59">
        <f t="shared" si="17"/>
        <v>0.99575674984279805</v>
      </c>
      <c r="AB6" s="60">
        <f t="shared" si="18"/>
        <v>0.94899918362140345</v>
      </c>
    </row>
    <row r="7" spans="1:28" ht="35.25" hidden="1" customHeight="1" outlineLevel="1" x14ac:dyDescent="0.2">
      <c r="A7" s="8"/>
      <c r="B7" s="8" t="s">
        <v>27</v>
      </c>
      <c r="C7" t="s">
        <v>43</v>
      </c>
      <c r="D7" t="s">
        <v>47</v>
      </c>
      <c r="E7">
        <v>52</v>
      </c>
      <c r="F7">
        <v>11</v>
      </c>
      <c r="G7">
        <v>172</v>
      </c>
      <c r="H7">
        <v>18</v>
      </c>
      <c r="I7" s="4">
        <f t="shared" si="0"/>
        <v>0.82539682539682535</v>
      </c>
      <c r="J7" s="4">
        <f t="shared" si="1"/>
        <v>0.90526315789473688</v>
      </c>
      <c r="K7">
        <v>1.96</v>
      </c>
      <c r="L7" s="59">
        <f t="shared" si="2"/>
        <v>0.74285714285714288</v>
      </c>
      <c r="M7" s="91">
        <f t="shared" si="3"/>
        <v>5.2238520018860916E-2</v>
      </c>
      <c r="N7" s="59">
        <f t="shared" si="4"/>
        <v>0.84524464209411032</v>
      </c>
      <c r="O7" s="60">
        <f t="shared" si="5"/>
        <v>0.64046964362017544</v>
      </c>
      <c r="P7" s="92">
        <f t="shared" si="6"/>
        <v>0.93989071038251371</v>
      </c>
      <c r="Q7" s="93">
        <f t="shared" si="7"/>
        <v>1.7570492359182323E-2</v>
      </c>
      <c r="R7" s="59">
        <f t="shared" si="8"/>
        <v>0.97432887540651103</v>
      </c>
      <c r="S7" s="60">
        <f t="shared" si="9"/>
        <v>0.90545254535851638</v>
      </c>
      <c r="T7" s="59">
        <f t="shared" si="10"/>
        <v>0.85238749923696744</v>
      </c>
      <c r="U7" s="64">
        <f t="shared" si="11"/>
        <v>0.8381017849512532</v>
      </c>
      <c r="V7" s="59">
        <f t="shared" si="12"/>
        <v>0.9770611158436695</v>
      </c>
      <c r="W7" s="60">
        <f t="shared" si="13"/>
        <v>0.97159663496935256</v>
      </c>
      <c r="X7">
        <f t="shared" si="14"/>
        <v>3.8415999999999997</v>
      </c>
      <c r="Y7" s="59">
        <f t="shared" si="15"/>
        <v>0.83661218200777132</v>
      </c>
      <c r="Z7" s="60">
        <f t="shared" si="16"/>
        <v>0.6221298390854243</v>
      </c>
      <c r="AA7" s="59">
        <f t="shared" si="17"/>
        <v>0.96808886471965638</v>
      </c>
      <c r="AB7" s="60">
        <f t="shared" si="18"/>
        <v>0.89223047499552799</v>
      </c>
    </row>
    <row r="8" spans="1:28" ht="35.25" hidden="1" customHeight="1" outlineLevel="1" x14ac:dyDescent="0.2">
      <c r="A8" s="8"/>
      <c r="B8" s="8" t="s">
        <v>27</v>
      </c>
      <c r="C8" t="s">
        <v>43</v>
      </c>
      <c r="D8" t="s">
        <v>48</v>
      </c>
      <c r="E8">
        <v>53</v>
      </c>
      <c r="F8">
        <v>15</v>
      </c>
      <c r="G8">
        <v>168</v>
      </c>
      <c r="H8">
        <v>17</v>
      </c>
      <c r="I8" s="4">
        <f t="shared" si="0"/>
        <v>0.77941176470588236</v>
      </c>
      <c r="J8" s="4">
        <f t="shared" si="1"/>
        <v>0.90810810810810816</v>
      </c>
      <c r="K8">
        <v>1.96</v>
      </c>
      <c r="L8" s="59">
        <f t="shared" si="2"/>
        <v>0.75714285714285712</v>
      </c>
      <c r="M8" s="91">
        <f t="shared" si="3"/>
        <v>5.125253318065754E-2</v>
      </c>
      <c r="N8" s="59">
        <f t="shared" si="4"/>
        <v>0.85759782217694591</v>
      </c>
      <c r="O8" s="60">
        <f t="shared" si="5"/>
        <v>0.65668789210876832</v>
      </c>
      <c r="P8" s="92">
        <f t="shared" si="6"/>
        <v>0.91803278688524592</v>
      </c>
      <c r="Q8" s="93">
        <f t="shared" si="7"/>
        <v>2.0277930759718225E-2</v>
      </c>
      <c r="R8" s="59">
        <f t="shared" si="8"/>
        <v>0.95777753117429365</v>
      </c>
      <c r="S8" s="60">
        <f t="shared" si="9"/>
        <v>0.87828804259619819</v>
      </c>
      <c r="T8" s="59">
        <f t="shared" si="10"/>
        <v>0.86474067931980303</v>
      </c>
      <c r="U8" s="64">
        <f t="shared" si="11"/>
        <v>0.85045496503408879</v>
      </c>
      <c r="V8" s="59">
        <f t="shared" si="12"/>
        <v>0.96050977161145212</v>
      </c>
      <c r="W8" s="60">
        <f t="shared" si="13"/>
        <v>0.95504529073713518</v>
      </c>
      <c r="X8">
        <f t="shared" si="14"/>
        <v>3.8415999999999997</v>
      </c>
      <c r="Y8" s="59">
        <f t="shared" si="15"/>
        <v>0.84831914110785078</v>
      </c>
      <c r="Z8" s="60">
        <f t="shared" si="16"/>
        <v>0.63737538055858689</v>
      </c>
      <c r="AA8" s="59">
        <f t="shared" si="17"/>
        <v>0.9517986606304194</v>
      </c>
      <c r="AB8" s="60">
        <f t="shared" si="18"/>
        <v>0.86593406699772524</v>
      </c>
    </row>
    <row r="9" spans="1:28" ht="35.25" hidden="1" customHeight="1" outlineLevel="1" x14ac:dyDescent="0.2">
      <c r="A9" s="8"/>
      <c r="B9" s="8" t="s">
        <v>27</v>
      </c>
      <c r="C9" t="s">
        <v>43</v>
      </c>
      <c r="D9" t="s">
        <v>49</v>
      </c>
      <c r="E9">
        <v>58</v>
      </c>
      <c r="F9">
        <v>23</v>
      </c>
      <c r="G9">
        <v>160</v>
      </c>
      <c r="H9">
        <v>12</v>
      </c>
      <c r="I9" s="4">
        <f t="shared" si="0"/>
        <v>0.71604938271604934</v>
      </c>
      <c r="J9" s="4">
        <f t="shared" si="1"/>
        <v>0.93023255813953487</v>
      </c>
      <c r="K9">
        <v>1.96</v>
      </c>
      <c r="L9" s="59">
        <f t="shared" si="2"/>
        <v>0.82857142857142863</v>
      </c>
      <c r="M9" s="91">
        <f t="shared" si="3"/>
        <v>4.5046137669620873E-2</v>
      </c>
      <c r="N9" s="59">
        <f t="shared" si="4"/>
        <v>0.91686185840388557</v>
      </c>
      <c r="O9" s="60">
        <f t="shared" si="5"/>
        <v>0.74028099873897169</v>
      </c>
      <c r="P9" s="92">
        <f t="shared" si="6"/>
        <v>0.87431693989071035</v>
      </c>
      <c r="Q9" s="93">
        <f t="shared" si="7"/>
        <v>2.4504580648052495E-2</v>
      </c>
      <c r="R9" s="59">
        <f t="shared" si="8"/>
        <v>0.92234591796089327</v>
      </c>
      <c r="S9" s="60">
        <f t="shared" si="9"/>
        <v>0.82628796182052744</v>
      </c>
      <c r="T9" s="59">
        <f t="shared" si="10"/>
        <v>0.92400471554674268</v>
      </c>
      <c r="U9" s="64">
        <f t="shared" si="11"/>
        <v>0.90971900126102845</v>
      </c>
      <c r="V9" s="59">
        <f t="shared" si="12"/>
        <v>0.92507815839805174</v>
      </c>
      <c r="W9" s="60">
        <f t="shared" si="13"/>
        <v>0.9196136775237348</v>
      </c>
      <c r="X9">
        <f t="shared" si="14"/>
        <v>3.8415999999999997</v>
      </c>
      <c r="Y9" s="59">
        <f t="shared" si="15"/>
        <v>0.90454969839588228</v>
      </c>
      <c r="Z9" s="60">
        <f t="shared" si="16"/>
        <v>0.71576341840962443</v>
      </c>
      <c r="AA9" s="59">
        <f t="shared" si="17"/>
        <v>0.91701725127305744</v>
      </c>
      <c r="AB9" s="60">
        <f t="shared" si="18"/>
        <v>0.81536866009922915</v>
      </c>
    </row>
    <row r="10" spans="1:28" ht="35.25" hidden="1" customHeight="1" outlineLevel="1" x14ac:dyDescent="0.2">
      <c r="A10" s="8"/>
      <c r="B10" s="8" t="s">
        <v>27</v>
      </c>
      <c r="C10" t="s">
        <v>43</v>
      </c>
      <c r="D10" t="s">
        <v>50</v>
      </c>
      <c r="E10">
        <v>59</v>
      </c>
      <c r="F10">
        <v>26</v>
      </c>
      <c r="G10">
        <v>157</v>
      </c>
      <c r="H10">
        <v>11</v>
      </c>
      <c r="I10" s="4">
        <f t="shared" si="0"/>
        <v>0.69411764705882351</v>
      </c>
      <c r="J10" s="4">
        <f t="shared" si="1"/>
        <v>0.93452380952380953</v>
      </c>
      <c r="K10">
        <v>1.96</v>
      </c>
      <c r="L10" s="59">
        <f t="shared" si="2"/>
        <v>0.84285714285714286</v>
      </c>
      <c r="M10" s="91">
        <f t="shared" si="3"/>
        <v>4.3498600895699874E-2</v>
      </c>
      <c r="N10" s="59">
        <f t="shared" si="4"/>
        <v>0.92811440061271466</v>
      </c>
      <c r="O10" s="60">
        <f t="shared" si="5"/>
        <v>0.75759988510157106</v>
      </c>
      <c r="P10" s="92">
        <f t="shared" si="6"/>
        <v>0.85792349726775952</v>
      </c>
      <c r="Q10" s="93">
        <f t="shared" si="7"/>
        <v>2.5808327764250311E-2</v>
      </c>
      <c r="R10" s="59">
        <f t="shared" si="8"/>
        <v>0.90850781968569017</v>
      </c>
      <c r="S10" s="60">
        <f t="shared" si="9"/>
        <v>0.80733917484982887</v>
      </c>
      <c r="T10" s="59">
        <f t="shared" si="10"/>
        <v>0.93525725775557178</v>
      </c>
      <c r="U10" s="64">
        <f t="shared" si="11"/>
        <v>0.92097154346985755</v>
      </c>
      <c r="V10" s="59">
        <f t="shared" si="12"/>
        <v>0.91124006012284864</v>
      </c>
      <c r="W10" s="60">
        <f t="shared" si="13"/>
        <v>0.90577557924853169</v>
      </c>
      <c r="X10">
        <f t="shared" si="14"/>
        <v>3.8415999999999997</v>
      </c>
      <c r="Y10" s="59">
        <f t="shared" si="15"/>
        <v>0.91524624288388245</v>
      </c>
      <c r="Z10" s="60">
        <f t="shared" si="16"/>
        <v>0.7319478856217988</v>
      </c>
      <c r="AA10" s="59">
        <f t="shared" si="17"/>
        <v>0.90344779413157494</v>
      </c>
      <c r="AB10" s="60">
        <f t="shared" si="18"/>
        <v>0.79690240727158301</v>
      </c>
    </row>
    <row r="11" spans="1:28" ht="35.25" customHeight="1" collapsed="1" x14ac:dyDescent="0.2">
      <c r="A11" s="8" t="s">
        <v>2</v>
      </c>
      <c r="B11" s="8" t="s">
        <v>60</v>
      </c>
      <c r="C11" t="s">
        <v>22</v>
      </c>
      <c r="D11" s="11" t="s">
        <v>19</v>
      </c>
      <c r="E11">
        <v>91</v>
      </c>
      <c r="F11">
        <v>194</v>
      </c>
      <c r="G11">
        <v>476</v>
      </c>
      <c r="H11">
        <v>15</v>
      </c>
      <c r="I11" s="4">
        <f t="shared" si="0"/>
        <v>0.31929824561403508</v>
      </c>
      <c r="J11" s="4">
        <f t="shared" si="1"/>
        <v>0.96945010183299385</v>
      </c>
      <c r="K11">
        <v>1.96</v>
      </c>
      <c r="L11" s="59">
        <f t="shared" si="2"/>
        <v>0.85849056603773588</v>
      </c>
      <c r="M11" s="91">
        <f t="shared" si="3"/>
        <v>3.3853808077365419E-2</v>
      </c>
      <c r="N11" s="59">
        <f t="shared" si="4"/>
        <v>0.92484402986937209</v>
      </c>
      <c r="O11" s="60">
        <f t="shared" si="5"/>
        <v>0.79213710220609967</v>
      </c>
      <c r="P11" s="92">
        <f t="shared" si="6"/>
        <v>0.71044776119402986</v>
      </c>
      <c r="Q11" s="93">
        <f t="shared" si="7"/>
        <v>1.7522341381084168E-2</v>
      </c>
      <c r="R11" s="59">
        <f t="shared" si="8"/>
        <v>0.74479155030095479</v>
      </c>
      <c r="S11" s="60">
        <f t="shared" si="9"/>
        <v>0.67610397208710493</v>
      </c>
      <c r="T11" s="59">
        <f t="shared" si="10"/>
        <v>0.92956101100144761</v>
      </c>
      <c r="U11" s="64">
        <f t="shared" si="11"/>
        <v>0.92012704873729656</v>
      </c>
      <c r="V11" s="59">
        <f t="shared" si="12"/>
        <v>0.74553781895767124</v>
      </c>
      <c r="W11" s="60">
        <f t="shared" si="13"/>
        <v>0.74404528164423833</v>
      </c>
      <c r="X11">
        <f t="shared" si="14"/>
        <v>3.8415999999999997</v>
      </c>
      <c r="Y11" s="59">
        <f t="shared" si="15"/>
        <v>0.91601122380835587</v>
      </c>
      <c r="Z11" s="60">
        <f t="shared" si="16"/>
        <v>0.77417429368969204</v>
      </c>
      <c r="AA11" s="59">
        <f t="shared" si="17"/>
        <v>0.74423072924474098</v>
      </c>
      <c r="AB11" s="60">
        <f t="shared" si="18"/>
        <v>0.67421328971368633</v>
      </c>
    </row>
    <row r="12" spans="1:28" ht="35.25" customHeight="1" x14ac:dyDescent="0.2">
      <c r="A12" s="6" t="s">
        <v>3</v>
      </c>
      <c r="B12" s="6" t="s">
        <v>61</v>
      </c>
      <c r="C12" t="s">
        <v>51</v>
      </c>
      <c r="D12" s="11" t="s">
        <v>20</v>
      </c>
      <c r="E12">
        <v>72</v>
      </c>
      <c r="F12">
        <v>20</v>
      </c>
      <c r="G12">
        <v>252</v>
      </c>
      <c r="H12">
        <v>57</v>
      </c>
      <c r="I12" s="4">
        <f t="shared" si="0"/>
        <v>0.78260869565217395</v>
      </c>
      <c r="J12" s="4">
        <f t="shared" si="1"/>
        <v>0.81553398058252424</v>
      </c>
      <c r="K12">
        <v>1.96</v>
      </c>
      <c r="L12" s="59">
        <f t="shared" si="2"/>
        <v>0.55813953488372092</v>
      </c>
      <c r="M12" s="91">
        <f t="shared" si="3"/>
        <v>4.3723921971677099E-2</v>
      </c>
      <c r="N12" s="59">
        <f t="shared" ref="N12" si="19">(L12+(M12*K12))</f>
        <v>0.64383842194820806</v>
      </c>
      <c r="O12" s="60">
        <f t="shared" ref="O12" si="20">(L12-(M12*K12))</f>
        <v>0.47244064781923378</v>
      </c>
      <c r="P12" s="92">
        <f t="shared" si="6"/>
        <v>0.92647058823529416</v>
      </c>
      <c r="Q12" s="93">
        <f t="shared" si="7"/>
        <v>1.5825662955428803E-2</v>
      </c>
      <c r="R12" s="59">
        <f t="shared" si="8"/>
        <v>0.9574888876279346</v>
      </c>
      <c r="S12" s="60">
        <f t="shared" si="9"/>
        <v>0.89545228884265371</v>
      </c>
      <c r="T12" s="59">
        <f t="shared" si="10"/>
        <v>0.64771439094045613</v>
      </c>
      <c r="U12" s="64">
        <f t="shared" si="11"/>
        <v>0.63996245295595999</v>
      </c>
      <c r="V12" s="59">
        <f t="shared" si="12"/>
        <v>0.95932712292205224</v>
      </c>
      <c r="W12" s="60">
        <f t="shared" si="13"/>
        <v>0.95565065233381696</v>
      </c>
      <c r="X12">
        <f t="shared" si="14"/>
        <v>3.8415999999999997</v>
      </c>
      <c r="Y12" s="59">
        <f t="shared" si="15"/>
        <v>0.6446120297631206</v>
      </c>
      <c r="Z12" s="60">
        <f t="shared" si="16"/>
        <v>0.46815456201298861</v>
      </c>
      <c r="AA12" s="59">
        <f t="shared" si="17"/>
        <v>0.95336694904517538</v>
      </c>
      <c r="AB12" s="60">
        <f t="shared" si="18"/>
        <v>0.88700899371398068</v>
      </c>
    </row>
    <row r="13" spans="1:28" ht="35.25" customHeight="1" x14ac:dyDescent="0.2">
      <c r="A13" s="6" t="s">
        <v>4</v>
      </c>
      <c r="B13" s="6" t="s">
        <v>62</v>
      </c>
      <c r="C13" t="s">
        <v>51</v>
      </c>
      <c r="D13" s="11" t="s">
        <v>20</v>
      </c>
      <c r="E13">
        <v>68</v>
      </c>
      <c r="F13">
        <v>28</v>
      </c>
      <c r="G13">
        <v>236</v>
      </c>
      <c r="H13">
        <v>32</v>
      </c>
      <c r="I13" s="4">
        <f t="shared" si="0"/>
        <v>0.70833333333333337</v>
      </c>
      <c r="J13" s="4">
        <f t="shared" si="1"/>
        <v>0.88059701492537312</v>
      </c>
      <c r="K13">
        <v>1.96</v>
      </c>
      <c r="L13" s="59">
        <f t="shared" si="2"/>
        <v>0.68</v>
      </c>
      <c r="M13" s="91">
        <f t="shared" si="3"/>
        <v>4.6647615158762402E-2</v>
      </c>
      <c r="N13" s="59">
        <f t="shared" ref="N13:N14" si="21">(L13+(M13*K13))</f>
        <v>0.7714293257111744</v>
      </c>
      <c r="O13" s="60">
        <f t="shared" ref="O13:O14" si="22">(L13-(M13*K13))</f>
        <v>0.5885706742888257</v>
      </c>
      <c r="P13" s="92">
        <f t="shared" si="6"/>
        <v>0.89393939393939392</v>
      </c>
      <c r="Q13" s="93">
        <f t="shared" si="7"/>
        <v>1.8950868883760477E-2</v>
      </c>
      <c r="R13" s="59">
        <f t="shared" ref="R13:R14" si="23">(P13+(Q13*K13))</f>
        <v>0.93108309695156444</v>
      </c>
      <c r="S13" s="60">
        <f t="shared" ref="S13:S14" si="24">(P13-(Q13*K13))</f>
        <v>0.85679569092722341</v>
      </c>
      <c r="T13" s="59">
        <f t="shared" si="10"/>
        <v>0.7764293257111744</v>
      </c>
      <c r="U13" s="64">
        <f t="shared" si="11"/>
        <v>0.76642932571117439</v>
      </c>
      <c r="V13" s="59">
        <f t="shared" si="12"/>
        <v>0.93297703634550389</v>
      </c>
      <c r="W13" s="60">
        <f t="shared" si="13"/>
        <v>0.92918915755762499</v>
      </c>
      <c r="X13">
        <f t="shared" si="14"/>
        <v>3.8415999999999997</v>
      </c>
      <c r="Y13" s="59">
        <f t="shared" si="15"/>
        <v>0.76776285464977168</v>
      </c>
      <c r="Z13" s="60">
        <f t="shared" si="16"/>
        <v>0.57820620016517632</v>
      </c>
      <c r="AA13" s="59">
        <f t="shared" si="17"/>
        <v>0.92717819950826896</v>
      </c>
      <c r="AB13" s="60">
        <f t="shared" si="18"/>
        <v>0.84883471402920174</v>
      </c>
    </row>
    <row r="14" spans="1:28" ht="35.25" customHeight="1" x14ac:dyDescent="0.2">
      <c r="A14" s="6" t="s">
        <v>4</v>
      </c>
      <c r="B14" s="6" t="s">
        <v>28</v>
      </c>
      <c r="C14" t="s">
        <v>18</v>
      </c>
      <c r="D14" s="11" t="s">
        <v>52</v>
      </c>
      <c r="E14">
        <v>65</v>
      </c>
      <c r="F14">
        <v>71</v>
      </c>
      <c r="G14">
        <v>193</v>
      </c>
      <c r="H14">
        <v>22</v>
      </c>
      <c r="I14" s="4">
        <f t="shared" si="0"/>
        <v>0.47794117647058826</v>
      </c>
      <c r="J14" s="4">
        <f t="shared" si="1"/>
        <v>0.89767441860465114</v>
      </c>
      <c r="K14">
        <v>1.96</v>
      </c>
      <c r="L14" s="59">
        <f t="shared" si="2"/>
        <v>0.74712643678160917</v>
      </c>
      <c r="M14" s="91">
        <f t="shared" si="3"/>
        <v>4.6600345842980055E-2</v>
      </c>
      <c r="N14" s="59">
        <f t="shared" si="21"/>
        <v>0.83846311463385004</v>
      </c>
      <c r="O14" s="60">
        <f t="shared" si="22"/>
        <v>0.6557897589293683</v>
      </c>
      <c r="P14" s="92">
        <f t="shared" si="6"/>
        <v>0.73106060606060608</v>
      </c>
      <c r="Q14" s="93">
        <f t="shared" si="7"/>
        <v>2.7289899641632968E-2</v>
      </c>
      <c r="R14" s="59">
        <f t="shared" si="23"/>
        <v>0.7845488093582067</v>
      </c>
      <c r="S14" s="60">
        <f t="shared" si="24"/>
        <v>0.67757240276300545</v>
      </c>
      <c r="T14" s="59">
        <f t="shared" si="10"/>
        <v>0.8442102410706317</v>
      </c>
      <c r="U14" s="64">
        <f t="shared" si="11"/>
        <v>0.83271598819706838</v>
      </c>
      <c r="V14" s="59">
        <f t="shared" si="12"/>
        <v>0.78644274875214615</v>
      </c>
      <c r="W14" s="60">
        <f t="shared" si="13"/>
        <v>0.78265486996426725</v>
      </c>
      <c r="X14">
        <f t="shared" si="14"/>
        <v>3.8415999999999997</v>
      </c>
      <c r="Y14" s="59">
        <f t="shared" si="15"/>
        <v>0.83152426291494919</v>
      </c>
      <c r="Z14" s="60">
        <f t="shared" si="16"/>
        <v>0.64054866156211188</v>
      </c>
      <c r="AA14" s="59">
        <f t="shared" si="17"/>
        <v>0.78270298715679509</v>
      </c>
      <c r="AB14" s="60">
        <f t="shared" si="18"/>
        <v>0.67255755729709821</v>
      </c>
    </row>
    <row r="15" spans="1:28" ht="35.25" customHeight="1" x14ac:dyDescent="0.2">
      <c r="A15" s="6" t="s">
        <v>6</v>
      </c>
      <c r="B15" s="6" t="s">
        <v>63</v>
      </c>
      <c r="C15" t="s">
        <v>22</v>
      </c>
      <c r="D15" s="11" t="s">
        <v>19</v>
      </c>
      <c r="E15">
        <v>10</v>
      </c>
      <c r="F15">
        <v>7</v>
      </c>
      <c r="G15">
        <v>74</v>
      </c>
      <c r="H15">
        <v>13</v>
      </c>
      <c r="I15" s="4">
        <f t="shared" si="0"/>
        <v>0.58823529411764708</v>
      </c>
      <c r="J15" s="4">
        <f t="shared" si="1"/>
        <v>0.85057471264367812</v>
      </c>
      <c r="K15">
        <v>1.96</v>
      </c>
      <c r="L15" s="59">
        <f t="shared" si="2"/>
        <v>0.43478260869565216</v>
      </c>
      <c r="M15" s="91">
        <f t="shared" si="3"/>
        <v>0.10336652638557517</v>
      </c>
      <c r="N15" s="59">
        <f t="shared" ref="N15" si="25">(L15+(M15*K15))</f>
        <v>0.63738100041137946</v>
      </c>
      <c r="O15" s="60">
        <f t="shared" ref="O15:O16" si="26">(L15-(M15*K15))</f>
        <v>0.23218421697992483</v>
      </c>
      <c r="P15" s="92">
        <f t="shared" si="6"/>
        <v>0.9135802469135802</v>
      </c>
      <c r="Q15" s="93">
        <f t="shared" si="7"/>
        <v>3.122032010079848E-2</v>
      </c>
      <c r="R15" s="59">
        <f t="shared" ref="R15:R16" si="27">(P15+(Q15*K15))</f>
        <v>0.97477207431114521</v>
      </c>
      <c r="S15" s="60">
        <f t="shared" ref="S15:S16" si="28">(P15-(Q15*K15))</f>
        <v>0.85238841951601518</v>
      </c>
      <c r="T15" s="59">
        <f t="shared" si="10"/>
        <v>0.65912013084616206</v>
      </c>
      <c r="U15" s="64">
        <f t="shared" si="11"/>
        <v>0.61564186997659687</v>
      </c>
      <c r="V15" s="59">
        <f t="shared" si="12"/>
        <v>0.98094491381731808</v>
      </c>
      <c r="W15" s="60">
        <f t="shared" si="13"/>
        <v>0.96859923480497234</v>
      </c>
      <c r="X15">
        <f t="shared" si="14"/>
        <v>3.8415999999999997</v>
      </c>
      <c r="Y15" s="59">
        <f t="shared" si="15"/>
        <v>0.65128736928782016</v>
      </c>
      <c r="Z15" s="60">
        <f t="shared" si="16"/>
        <v>0.2387993029167273</v>
      </c>
      <c r="AA15" s="59">
        <f t="shared" si="17"/>
        <v>0.96160082046949391</v>
      </c>
      <c r="AB15" s="60">
        <f t="shared" si="18"/>
        <v>0.82458106678479826</v>
      </c>
    </row>
    <row r="16" spans="1:28" ht="35.25" customHeight="1" thickBot="1" x14ac:dyDescent="0.25">
      <c r="A16" s="6" t="s">
        <v>6</v>
      </c>
      <c r="B16" s="6" t="s">
        <v>29</v>
      </c>
      <c r="C16" t="s">
        <v>18</v>
      </c>
      <c r="D16" s="11" t="s">
        <v>52</v>
      </c>
      <c r="E16">
        <v>21</v>
      </c>
      <c r="F16">
        <v>4</v>
      </c>
      <c r="G16">
        <v>67</v>
      </c>
      <c r="H16">
        <v>3</v>
      </c>
      <c r="I16" s="4">
        <f t="shared" si="0"/>
        <v>0.84</v>
      </c>
      <c r="J16" s="4">
        <f t="shared" si="1"/>
        <v>0.95714285714285718</v>
      </c>
      <c r="K16">
        <v>1.96</v>
      </c>
      <c r="L16" s="61">
        <f t="shared" si="2"/>
        <v>0.875</v>
      </c>
      <c r="M16" s="94">
        <f t="shared" si="3"/>
        <v>6.7507715608415217E-2</v>
      </c>
      <c r="N16" s="61">
        <f>(L16+(M16*K16))</f>
        <v>1.0073151225924939</v>
      </c>
      <c r="O16" s="62">
        <f t="shared" si="26"/>
        <v>0.74268487740750622</v>
      </c>
      <c r="P16" s="95">
        <f t="shared" si="6"/>
        <v>0.94366197183098588</v>
      </c>
      <c r="Q16" s="96">
        <f t="shared" si="7"/>
        <v>2.7364018409871668E-2</v>
      </c>
      <c r="R16" s="61">
        <f t="shared" si="27"/>
        <v>0.99729544791433433</v>
      </c>
      <c r="S16" s="62">
        <f t="shared" si="28"/>
        <v>0.89002849574763743</v>
      </c>
      <c r="T16" s="67">
        <f t="shared" si="10"/>
        <v>1.0281484559258272</v>
      </c>
      <c r="U16" s="65">
        <f t="shared" si="11"/>
        <v>0.98648178925916052</v>
      </c>
      <c r="V16" s="67">
        <f t="shared" si="12"/>
        <v>1.0043377014354611</v>
      </c>
      <c r="W16" s="62">
        <f t="shared" si="13"/>
        <v>0.99025319439320758</v>
      </c>
      <c r="X16">
        <f t="shared" si="14"/>
        <v>3.8415999999999997</v>
      </c>
      <c r="Y16" s="61">
        <f t="shared" si="15"/>
        <v>0.96714791743638562</v>
      </c>
      <c r="Z16" s="62">
        <f t="shared" si="16"/>
        <v>0.66538508070612334</v>
      </c>
      <c r="AA16" s="61">
        <f t="shared" si="17"/>
        <v>0.98179893771744242</v>
      </c>
      <c r="AB16" s="62">
        <f t="shared" si="18"/>
        <v>0.85463148749654405</v>
      </c>
    </row>
    <row r="17" spans="1:28" ht="51" customHeight="1" thickBot="1" x14ac:dyDescent="0.25">
      <c r="L17" s="97"/>
      <c r="M17" s="98"/>
      <c r="N17" s="98"/>
      <c r="O17" s="98"/>
      <c r="P17" s="98"/>
      <c r="Q17" s="98"/>
      <c r="R17" s="98"/>
      <c r="S17" s="99"/>
      <c r="T17" s="100"/>
      <c r="U17" s="101"/>
      <c r="V17" s="101"/>
      <c r="W17" s="102"/>
      <c r="Y17" s="103" t="s">
        <v>148</v>
      </c>
      <c r="Z17" s="104"/>
      <c r="AA17" s="104"/>
      <c r="AB17" s="105"/>
    </row>
    <row r="19" spans="1:28" ht="35.25" customHeight="1" x14ac:dyDescent="0.2">
      <c r="C19" s="1"/>
      <c r="D19" s="1"/>
      <c r="E19" s="1"/>
      <c r="F19" s="1"/>
    </row>
    <row r="20" spans="1:28" ht="35.25" customHeight="1" x14ac:dyDescent="0.2">
      <c r="A20" s="11" t="s">
        <v>53</v>
      </c>
      <c r="B20" s="11" t="s">
        <v>53</v>
      </c>
      <c r="C20" s="106"/>
      <c r="D20" s="2"/>
      <c r="E20" s="106"/>
      <c r="F20" s="1"/>
    </row>
    <row r="21" spans="1:28" ht="15.75" customHeight="1" x14ac:dyDescent="0.2">
      <c r="A21" s="70" t="str">
        <f>(B3&amp;" (1993)")</f>
        <v>J. Death et al. (1993)</v>
      </c>
      <c r="B21" s="71" t="str">
        <f>(A33)</f>
        <v>C. Travers et al.( 2013)</v>
      </c>
      <c r="C21" s="8"/>
      <c r="D21" s="1"/>
      <c r="E21" s="1"/>
      <c r="F21" s="1"/>
    </row>
    <row r="22" spans="1:28" ht="15.75" customHeight="1" x14ac:dyDescent="0.2">
      <c r="A22" s="70"/>
      <c r="B22" s="71"/>
      <c r="C22" s="8"/>
      <c r="D22" s="1"/>
      <c r="E22" s="1"/>
      <c r="F22" s="1"/>
    </row>
    <row r="23" spans="1:28" ht="15.75" customHeight="1" x14ac:dyDescent="0.2">
      <c r="A23" s="70"/>
      <c r="B23" s="71"/>
      <c r="C23" s="8"/>
      <c r="D23" s="1"/>
      <c r="E23" s="1"/>
      <c r="F23" s="1"/>
    </row>
    <row r="24" spans="1:28" ht="15.75" customHeight="1" x14ac:dyDescent="0.2">
      <c r="A24" s="70" t="str">
        <f>(B4&amp;" (2012)")</f>
        <v>J. P. Tuijl et al. (2012)</v>
      </c>
      <c r="B24" s="71" t="str">
        <f>(B21)</f>
        <v>C. Travers et al.( 2013)</v>
      </c>
      <c r="C24" s="8"/>
      <c r="D24" s="1"/>
      <c r="E24" s="1"/>
      <c r="F24" s="1"/>
    </row>
    <row r="25" spans="1:28" ht="15.75" customHeight="1" x14ac:dyDescent="0.2">
      <c r="A25" s="70"/>
      <c r="B25" s="71"/>
      <c r="C25" s="8"/>
      <c r="D25" s="1"/>
      <c r="E25" s="1"/>
      <c r="F25" s="1"/>
    </row>
    <row r="26" spans="1:28" ht="15.75" customHeight="1" x14ac:dyDescent="0.2">
      <c r="A26" s="70"/>
      <c r="B26" s="71"/>
      <c r="C26" s="8"/>
      <c r="D26" s="1"/>
      <c r="E26" s="1"/>
      <c r="F26" s="1"/>
    </row>
    <row r="27" spans="1:28" ht="15.75" customHeight="1" x14ac:dyDescent="0.2">
      <c r="A27" s="70" t="str">
        <f>(B11&amp;" (1998)")</f>
        <v>S. K. Inouye (1998)</v>
      </c>
      <c r="B27" s="71" t="str">
        <f>(A24)</f>
        <v>J. P. Tuijl et al. (2012)</v>
      </c>
      <c r="C27" s="8"/>
      <c r="D27" s="1"/>
      <c r="E27" s="1"/>
      <c r="F27" s="1"/>
    </row>
    <row r="28" spans="1:28" ht="15.75" customHeight="1" x14ac:dyDescent="0.2">
      <c r="A28" s="70"/>
      <c r="B28" s="71"/>
      <c r="C28" s="8"/>
      <c r="D28" s="1"/>
      <c r="E28" s="1"/>
      <c r="F28" s="1"/>
    </row>
    <row r="29" spans="1:28" ht="15.75" customHeight="1" x14ac:dyDescent="0.2">
      <c r="A29" s="70"/>
      <c r="B29" s="71"/>
      <c r="C29" s="8"/>
      <c r="D29" s="1"/>
      <c r="E29" s="1"/>
      <c r="F29" s="1"/>
    </row>
    <row r="30" spans="1:28" ht="15.75" customHeight="1" x14ac:dyDescent="0.2">
      <c r="A30" s="70" t="str">
        <f>(B12&amp;" (2009)")</f>
        <v>C. J. Büla &amp; V. Wietlisbach (2009)</v>
      </c>
      <c r="B30" s="71" t="str">
        <f>(A30)</f>
        <v>C. J. Büla &amp; V. Wietlisbach (2009)</v>
      </c>
      <c r="C30" s="8"/>
      <c r="D30" s="1"/>
      <c r="E30" s="1"/>
      <c r="F30" s="1"/>
    </row>
    <row r="31" spans="1:28" ht="15.75" customHeight="1" x14ac:dyDescent="0.2">
      <c r="A31" s="70"/>
      <c r="B31" s="71"/>
      <c r="C31" s="8"/>
      <c r="D31" s="1"/>
      <c r="E31" s="1"/>
      <c r="F31" s="1"/>
    </row>
    <row r="32" spans="1:28" ht="15.75" customHeight="1" x14ac:dyDescent="0.2">
      <c r="A32" s="70"/>
      <c r="B32" s="71"/>
      <c r="C32" s="8"/>
      <c r="D32" s="1"/>
      <c r="E32" s="1"/>
      <c r="F32" s="1"/>
    </row>
    <row r="33" spans="1:6" ht="15.75" customHeight="1" x14ac:dyDescent="0.2">
      <c r="A33" s="70" t="str">
        <f>(B13&amp;"( 2013)")</f>
        <v>C. Travers et al.( 2013)</v>
      </c>
      <c r="B33" s="71" t="str">
        <f>(A39)</f>
        <v>B. R. Nair et al. (2007)</v>
      </c>
      <c r="C33" s="8"/>
      <c r="D33" s="1"/>
      <c r="E33" s="1"/>
      <c r="F33" s="1"/>
    </row>
    <row r="34" spans="1:6" ht="15.75" customHeight="1" x14ac:dyDescent="0.2">
      <c r="A34" s="70"/>
      <c r="B34" s="71"/>
      <c r="C34" s="8"/>
      <c r="D34" s="1"/>
      <c r="E34" s="1"/>
      <c r="F34" s="1"/>
    </row>
    <row r="35" spans="1:6" ht="15.75" customHeight="1" x14ac:dyDescent="0.2">
      <c r="A35" s="70"/>
      <c r="B35" s="71"/>
      <c r="C35" s="8"/>
      <c r="D35" s="1"/>
      <c r="E35" s="1"/>
      <c r="F35" s="1"/>
    </row>
    <row r="36" spans="1:6" ht="15.75" customHeight="1" x14ac:dyDescent="0.2">
      <c r="A36" s="70" t="str">
        <f>(A33)</f>
        <v>C. Travers et al.( 2013)</v>
      </c>
      <c r="B36" s="71" t="str">
        <f>(B33)</f>
        <v>B. R. Nair et al. (2007)</v>
      </c>
      <c r="C36" s="8"/>
      <c r="D36" s="1"/>
      <c r="E36" s="1"/>
      <c r="F36" s="1"/>
    </row>
    <row r="37" spans="1:6" ht="15.75" customHeight="1" x14ac:dyDescent="0.2">
      <c r="A37" s="70"/>
      <c r="B37" s="71"/>
      <c r="C37" s="8"/>
      <c r="D37" s="1"/>
      <c r="E37" s="1"/>
      <c r="F37" s="1"/>
    </row>
    <row r="38" spans="1:6" ht="15.75" customHeight="1" x14ac:dyDescent="0.2">
      <c r="A38" s="70"/>
      <c r="B38" s="71"/>
      <c r="C38" s="8"/>
      <c r="D38" s="1"/>
      <c r="E38" s="1"/>
      <c r="F38" s="1"/>
    </row>
    <row r="39" spans="1:6" ht="15.75" customHeight="1" x14ac:dyDescent="0.2">
      <c r="A39" s="70" t="str">
        <f>(B15&amp;" (2007)")</f>
        <v>B. R. Nair et al. (2007)</v>
      </c>
      <c r="B39" s="71" t="str">
        <f>(A27)</f>
        <v>S. K. Inouye (1998)</v>
      </c>
      <c r="C39" s="8"/>
      <c r="D39" s="1"/>
      <c r="E39" s="1"/>
      <c r="F39" s="1"/>
    </row>
    <row r="40" spans="1:6" ht="15.75" customHeight="1" x14ac:dyDescent="0.2">
      <c r="A40" s="70"/>
      <c r="B40" s="71"/>
      <c r="C40" s="8"/>
      <c r="D40" s="1"/>
      <c r="E40" s="1"/>
      <c r="F40" s="1"/>
    </row>
    <row r="41" spans="1:6" ht="15.75" customHeight="1" x14ac:dyDescent="0.2">
      <c r="A41" s="70"/>
      <c r="B41" s="71"/>
      <c r="C41" s="8"/>
      <c r="D41" s="1"/>
      <c r="E41" s="1"/>
      <c r="F41" s="1"/>
    </row>
    <row r="42" spans="1:6" ht="15.75" customHeight="1" x14ac:dyDescent="0.2">
      <c r="A42" s="70" t="str">
        <f>(A39)</f>
        <v>B. R. Nair et al. (2007)</v>
      </c>
      <c r="B42" s="71" t="str">
        <f>(A21)</f>
        <v>J. Death et al. (1993)</v>
      </c>
      <c r="C42" s="8"/>
      <c r="D42" s="1"/>
      <c r="E42" s="1"/>
      <c r="F42" s="1"/>
    </row>
    <row r="43" spans="1:6" ht="15.75" customHeight="1" x14ac:dyDescent="0.2">
      <c r="A43" s="70"/>
      <c r="B43" s="71"/>
      <c r="C43" s="8"/>
      <c r="D43" s="1"/>
      <c r="E43" s="1"/>
      <c r="F43" s="1"/>
    </row>
    <row r="44" spans="1:6" ht="15.75" customHeight="1" x14ac:dyDescent="0.2">
      <c r="A44" s="70"/>
      <c r="B44" s="71"/>
      <c r="C44" s="8"/>
      <c r="D44" s="1"/>
      <c r="E44" s="1"/>
      <c r="F44" s="1"/>
    </row>
    <row r="45" spans="1:6" ht="35.25" customHeight="1" x14ac:dyDescent="0.2">
      <c r="C45" s="1"/>
      <c r="D45" s="1"/>
      <c r="E45" s="1"/>
      <c r="F45" s="1"/>
    </row>
    <row r="46" spans="1:6" ht="35.25" customHeight="1" x14ac:dyDescent="0.2">
      <c r="C46" s="1"/>
      <c r="D46" s="1"/>
      <c r="E46" s="1"/>
      <c r="F46" s="1"/>
    </row>
  </sheetData>
  <mergeCells count="22">
    <mergeCell ref="Y1:AB1"/>
    <mergeCell ref="T1:W1"/>
    <mergeCell ref="L1:S1"/>
    <mergeCell ref="Y17:AB17"/>
    <mergeCell ref="A39:A41"/>
    <mergeCell ref="A42:A44"/>
    <mergeCell ref="B21:B23"/>
    <mergeCell ref="B24:B26"/>
    <mergeCell ref="B27:B29"/>
    <mergeCell ref="B30:B32"/>
    <mergeCell ref="B33:B35"/>
    <mergeCell ref="B36:B38"/>
    <mergeCell ref="B39:B41"/>
    <mergeCell ref="B42:B44"/>
    <mergeCell ref="A21:A23"/>
    <mergeCell ref="A24:A26"/>
    <mergeCell ref="A27:A29"/>
    <mergeCell ref="A30:A32"/>
    <mergeCell ref="A33:A35"/>
    <mergeCell ref="A36:A38"/>
    <mergeCell ref="L17:S17"/>
    <mergeCell ref="T17:W17"/>
  </mergeCells>
  <conditionalFormatting sqref="N3:N16">
    <cfRule type="cellIs" dxfId="2" priority="3" operator="greaterThan">
      <formula>1</formula>
    </cfRule>
  </conditionalFormatting>
  <conditionalFormatting sqref="R3:S16">
    <cfRule type="cellIs" dxfId="1" priority="2" operator="greaterThan">
      <formula>1</formula>
    </cfRule>
  </conditionalFormatting>
  <conditionalFormatting sqref="N3:P16">
    <cfRule type="cellIs" dxfId="0" priority="1" operator="greaterThan">
      <formula>1</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B3:AL61"/>
  <sheetViews>
    <sheetView zoomScale="85" zoomScaleNormal="85" workbookViewId="0">
      <selection activeCell="T26" sqref="T26"/>
    </sheetView>
  </sheetViews>
  <sheetFormatPr baseColWidth="10" defaultRowHeight="14.25" x14ac:dyDescent="0.2"/>
  <cols>
    <col min="1" max="1" width="7.625" style="12" customWidth="1"/>
    <col min="2" max="2" width="8" style="12" customWidth="1"/>
    <col min="3" max="3" width="4.5" style="12" customWidth="1"/>
    <col min="4" max="4" width="16" style="12" customWidth="1"/>
    <col min="5" max="5" width="3" style="12" customWidth="1"/>
    <col min="6" max="6" width="15.5" style="12" customWidth="1"/>
    <col min="7" max="7" width="9.625" style="12" customWidth="1"/>
    <col min="8" max="8" width="10.125" style="12" customWidth="1"/>
    <col min="9" max="9" width="2.5" style="12" customWidth="1"/>
    <col min="10" max="10" width="12.625" style="12" customWidth="1"/>
    <col min="11" max="11" width="3.25" style="12" customWidth="1"/>
    <col min="12" max="15" width="4.25" style="12" customWidth="1"/>
    <col min="16" max="16" width="3.25" style="12" customWidth="1"/>
    <col min="17" max="18" width="5.5" style="12" customWidth="1"/>
    <col min="19" max="19" width="3.25" style="12" customWidth="1"/>
    <col min="20" max="20" width="6.125" style="12" customWidth="1"/>
    <col min="21" max="21" width="1.5" style="12" customWidth="1"/>
    <col min="22" max="22" width="3.625" style="12" customWidth="1"/>
    <col min="23" max="23" width="1.125" style="12" customWidth="1"/>
    <col min="24" max="24" width="3.625" style="12" customWidth="1"/>
    <col min="25" max="25" width="2.5" style="12" customWidth="1"/>
    <col min="26" max="26" width="3.25" style="12" customWidth="1"/>
    <col min="27" max="27" width="6.25" style="12" customWidth="1"/>
    <col min="28" max="28" width="1.5" style="12" customWidth="1"/>
    <col min="29" max="29" width="3.625" style="12" customWidth="1"/>
    <col min="30" max="30" width="1.125" style="12" customWidth="1"/>
    <col min="31" max="31" width="3.625" style="39" customWidth="1"/>
    <col min="32" max="32" width="4.625" style="12" customWidth="1"/>
    <col min="33" max="38" width="11" style="12"/>
    <col min="39" max="39" width="7.25" style="12" customWidth="1"/>
    <col min="40" max="16384" width="11" style="12"/>
  </cols>
  <sheetData>
    <row r="3" spans="2:10" ht="26.25" x14ac:dyDescent="0.4">
      <c r="B3" s="14" t="s">
        <v>64</v>
      </c>
      <c r="C3" s="14"/>
    </row>
    <row r="5" spans="2:10" ht="15" thickBot="1" x14ac:dyDescent="0.25"/>
    <row r="6" spans="2:10" ht="15" thickBot="1" x14ac:dyDescent="0.25">
      <c r="B6" s="138" t="s">
        <v>53</v>
      </c>
      <c r="C6" s="139"/>
      <c r="D6" s="140" t="s">
        <v>54</v>
      </c>
      <c r="E6" s="124"/>
      <c r="F6" s="124"/>
      <c r="G6" s="131" t="s">
        <v>8</v>
      </c>
      <c r="H6" s="132" t="s">
        <v>9</v>
      </c>
      <c r="I6" s="124"/>
      <c r="J6" s="132" t="s">
        <v>25</v>
      </c>
    </row>
    <row r="7" spans="2:10" x14ac:dyDescent="0.2">
      <c r="B7" s="76" t="str">
        <f>('Psychometric Data'!B13&amp;" (2013)")</f>
        <v>C. Travers et al. (2013)</v>
      </c>
      <c r="C7" s="78" t="s">
        <v>23</v>
      </c>
      <c r="D7" s="21" t="s">
        <v>55</v>
      </c>
      <c r="E7" s="5"/>
      <c r="F7" s="5"/>
      <c r="G7" s="128">
        <f>('Psychometric Data'!L13)</f>
        <v>0.68</v>
      </c>
      <c r="H7" s="19">
        <f>('Psychometric Data'!P13)</f>
        <v>0.89393939393939392</v>
      </c>
      <c r="I7" s="130"/>
      <c r="J7" s="133">
        <v>8</v>
      </c>
    </row>
    <row r="8" spans="2:10" x14ac:dyDescent="0.2">
      <c r="B8" s="74"/>
      <c r="C8" s="79"/>
      <c r="D8" s="7" t="s">
        <v>56</v>
      </c>
      <c r="E8" s="5"/>
      <c r="F8" s="5"/>
      <c r="G8" s="126">
        <f>('Psychometric Data'!Z13)</f>
        <v>0.57820620016517632</v>
      </c>
      <c r="H8" s="17">
        <f>('Psychometric Data'!AB13)</f>
        <v>0.84883471402920174</v>
      </c>
      <c r="I8" s="130"/>
      <c r="J8" s="134">
        <v>8</v>
      </c>
    </row>
    <row r="9" spans="2:10" ht="15" thickBot="1" x14ac:dyDescent="0.25">
      <c r="B9" s="75"/>
      <c r="C9" s="82"/>
      <c r="D9" s="23" t="s">
        <v>57</v>
      </c>
      <c r="E9" s="5"/>
      <c r="F9" s="5"/>
      <c r="G9" s="127">
        <f>('Psychometric Data'!Y13)</f>
        <v>0.76776285464977168</v>
      </c>
      <c r="H9" s="18">
        <f>('Psychometric Data'!AA13)</f>
        <v>0.92717819950826896</v>
      </c>
      <c r="I9" s="130"/>
      <c r="J9" s="135">
        <v>8</v>
      </c>
    </row>
    <row r="10" spans="2:10" x14ac:dyDescent="0.2">
      <c r="B10" s="76" t="str">
        <f>(B7)</f>
        <v>C. Travers et al. (2013)</v>
      </c>
      <c r="C10" s="78" t="s">
        <v>18</v>
      </c>
      <c r="D10" s="21" t="s">
        <v>55</v>
      </c>
      <c r="E10" s="5"/>
      <c r="F10" s="5"/>
      <c r="G10" s="128">
        <f>('Psychometric Data'!L14)</f>
        <v>0.74712643678160917</v>
      </c>
      <c r="H10" s="19">
        <f>('Psychometric Data'!P14)</f>
        <v>0.73106060606060608</v>
      </c>
      <c r="I10" s="130"/>
      <c r="J10" s="133">
        <v>7</v>
      </c>
    </row>
    <row r="11" spans="2:10" x14ac:dyDescent="0.2">
      <c r="B11" s="74"/>
      <c r="C11" s="79"/>
      <c r="D11" s="7" t="s">
        <v>56</v>
      </c>
      <c r="E11" s="5"/>
      <c r="F11" s="5"/>
      <c r="G11" s="126">
        <f>('Psychometric Data'!Z14)</f>
        <v>0.64054866156211188</v>
      </c>
      <c r="H11" s="17">
        <f>('Psychometric Data'!AB14)</f>
        <v>0.67255755729709821</v>
      </c>
      <c r="I11" s="130"/>
      <c r="J11" s="134">
        <v>7</v>
      </c>
    </row>
    <row r="12" spans="2:10" ht="15" thickBot="1" x14ac:dyDescent="0.25">
      <c r="B12" s="77"/>
      <c r="C12" s="80"/>
      <c r="D12" s="22" t="s">
        <v>57</v>
      </c>
      <c r="E12" s="5"/>
      <c r="F12" s="5"/>
      <c r="G12" s="129">
        <f>('Psychometric Data'!Y14)</f>
        <v>0.83152426291494919</v>
      </c>
      <c r="H12" s="20">
        <f>('Psychometric Data'!AA14)</f>
        <v>0.78270298715679509</v>
      </c>
      <c r="I12" s="130"/>
      <c r="J12" s="136">
        <v>7</v>
      </c>
    </row>
    <row r="13" spans="2:10" x14ac:dyDescent="0.2">
      <c r="B13" s="73" t="str">
        <f>('Psychometric Data'!B4&amp;" (2012)")</f>
        <v>J. P. Tuijl et al. (2012)</v>
      </c>
      <c r="C13" s="81" t="s">
        <v>43</v>
      </c>
      <c r="D13" s="24" t="s">
        <v>55</v>
      </c>
      <c r="E13" s="5"/>
      <c r="F13" s="5"/>
      <c r="G13" s="125">
        <f>('Psychometric Data'!L4)</f>
        <v>0.7142857142857143</v>
      </c>
      <c r="H13" s="16">
        <f>('Psychometric Data'!P4)</f>
        <v>0.98360655737704916</v>
      </c>
      <c r="I13" s="130"/>
      <c r="J13" s="137">
        <v>2</v>
      </c>
    </row>
    <row r="14" spans="2:10" x14ac:dyDescent="0.2">
      <c r="B14" s="74"/>
      <c r="C14" s="79"/>
      <c r="D14" s="7" t="s">
        <v>56</v>
      </c>
      <c r="E14" s="5"/>
      <c r="F14" s="5"/>
      <c r="G14" s="126">
        <f>('Psychometric Data'!Z4)</f>
        <v>0.5920108180132333</v>
      </c>
      <c r="H14" s="17">
        <f>('Psychometric Data'!AB4)</f>
        <v>0.94899918362140345</v>
      </c>
      <c r="I14" s="130"/>
      <c r="J14" s="134">
        <v>2</v>
      </c>
    </row>
    <row r="15" spans="2:10" ht="15" thickBot="1" x14ac:dyDescent="0.25">
      <c r="B15" s="75"/>
      <c r="C15" s="82"/>
      <c r="D15" s="23" t="s">
        <v>57</v>
      </c>
      <c r="E15" s="5"/>
      <c r="F15" s="5"/>
      <c r="G15" s="127">
        <f>('Psychometric Data'!Y4)</f>
        <v>0.81280733405098626</v>
      </c>
      <c r="H15" s="18">
        <f>('Psychometric Data'!AA4)</f>
        <v>0.99575674984279805</v>
      </c>
      <c r="I15" s="130"/>
      <c r="J15" s="135">
        <v>2</v>
      </c>
    </row>
    <row r="16" spans="2:10" x14ac:dyDescent="0.2">
      <c r="B16" s="76" t="str">
        <f>('Psychometric Data'!B12&amp;" (2009)")</f>
        <v>C. J. Büla &amp; V. Wietlisbach (2009)</v>
      </c>
      <c r="C16" s="78" t="s">
        <v>23</v>
      </c>
      <c r="D16" s="21" t="s">
        <v>55</v>
      </c>
      <c r="E16" s="5"/>
      <c r="F16" s="5"/>
      <c r="G16" s="128">
        <f>('Psychometric Data'!L12)</f>
        <v>0.55813953488372092</v>
      </c>
      <c r="H16" s="19">
        <f>('Psychometric Data'!P12)</f>
        <v>0.92647058823529416</v>
      </c>
      <c r="I16" s="130"/>
      <c r="J16" s="133">
        <v>1</v>
      </c>
    </row>
    <row r="17" spans="2:10" x14ac:dyDescent="0.2">
      <c r="B17" s="74"/>
      <c r="C17" s="79"/>
      <c r="D17" s="7" t="s">
        <v>56</v>
      </c>
      <c r="E17" s="5"/>
      <c r="F17" s="5"/>
      <c r="G17" s="126">
        <f>('Psychometric Data'!Z12)</f>
        <v>0.46815456201298861</v>
      </c>
      <c r="H17" s="17">
        <f>('Psychometric Data'!AB12)</f>
        <v>0.88700899371398068</v>
      </c>
      <c r="I17" s="130"/>
      <c r="J17" s="134">
        <v>1</v>
      </c>
    </row>
    <row r="18" spans="2:10" ht="15" thickBot="1" x14ac:dyDescent="0.25">
      <c r="B18" s="77"/>
      <c r="C18" s="80"/>
      <c r="D18" s="22" t="s">
        <v>57</v>
      </c>
      <c r="E18" s="5"/>
      <c r="F18" s="5"/>
      <c r="G18" s="129">
        <f>('Psychometric Data'!Y12)</f>
        <v>0.6446120297631206</v>
      </c>
      <c r="H18" s="20">
        <f>('Psychometric Data'!AA12)</f>
        <v>0.95336694904517538</v>
      </c>
      <c r="I18" s="130"/>
      <c r="J18" s="136">
        <v>1</v>
      </c>
    </row>
    <row r="19" spans="2:10" x14ac:dyDescent="0.2">
      <c r="B19" s="73" t="str">
        <f>('Psychometric Data'!B15&amp;" (2007)")</f>
        <v>B. R. Nair et al. (2007)</v>
      </c>
      <c r="C19" s="81" t="s">
        <v>22</v>
      </c>
      <c r="D19" s="24" t="s">
        <v>55</v>
      </c>
      <c r="E19" s="5"/>
      <c r="F19" s="5"/>
      <c r="G19" s="125">
        <f>('Psychometric Data'!L15)</f>
        <v>0.43478260869565216</v>
      </c>
      <c r="H19" s="16">
        <f>('Psychometric Data'!P15)</f>
        <v>0.9135802469135802</v>
      </c>
      <c r="I19" s="130"/>
      <c r="J19" s="137">
        <v>6</v>
      </c>
    </row>
    <row r="20" spans="2:10" x14ac:dyDescent="0.2">
      <c r="B20" s="74"/>
      <c r="C20" s="79"/>
      <c r="D20" s="7" t="s">
        <v>56</v>
      </c>
      <c r="E20" s="5"/>
      <c r="F20" s="5"/>
      <c r="G20" s="126">
        <f>('Psychometric Data'!Z15)</f>
        <v>0.2387993029167273</v>
      </c>
      <c r="H20" s="17">
        <f>('Psychometric Data'!AB15)</f>
        <v>0.82458106678479826</v>
      </c>
      <c r="I20" s="130"/>
      <c r="J20" s="134">
        <v>6</v>
      </c>
    </row>
    <row r="21" spans="2:10" ht="15" thickBot="1" x14ac:dyDescent="0.25">
      <c r="B21" s="75"/>
      <c r="C21" s="82"/>
      <c r="D21" s="23" t="s">
        <v>57</v>
      </c>
      <c r="E21" s="5"/>
      <c r="F21" s="5"/>
      <c r="G21" s="127">
        <f>('Psychometric Data'!Y15)</f>
        <v>0.65128736928782016</v>
      </c>
      <c r="H21" s="18">
        <f>('Psychometric Data'!AA15)</f>
        <v>0.96160082046949391</v>
      </c>
      <c r="I21" s="130"/>
      <c r="J21" s="135">
        <v>6</v>
      </c>
    </row>
    <row r="22" spans="2:10" x14ac:dyDescent="0.2">
      <c r="B22" s="76" t="str">
        <f>(B19)</f>
        <v>B. R. Nair et al. (2007)</v>
      </c>
      <c r="C22" s="78" t="s">
        <v>18</v>
      </c>
      <c r="D22" s="21" t="s">
        <v>55</v>
      </c>
      <c r="E22" s="5"/>
      <c r="F22" s="5"/>
      <c r="G22" s="128">
        <f>('Psychometric Data'!L16)</f>
        <v>0.875</v>
      </c>
      <c r="H22" s="19">
        <f>('Psychometric Data'!P16)</f>
        <v>0.94366197183098588</v>
      </c>
      <c r="I22" s="130"/>
      <c r="J22" s="133">
        <v>5</v>
      </c>
    </row>
    <row r="23" spans="2:10" x14ac:dyDescent="0.2">
      <c r="B23" s="74"/>
      <c r="C23" s="79"/>
      <c r="D23" s="7" t="s">
        <v>56</v>
      </c>
      <c r="E23" s="5"/>
      <c r="F23" s="5"/>
      <c r="G23" s="126">
        <f>('Psychometric Data'!Z16)</f>
        <v>0.66538508070612334</v>
      </c>
      <c r="H23" s="17">
        <f>('Psychometric Data'!AB16)</f>
        <v>0.85463148749654405</v>
      </c>
      <c r="I23" s="130"/>
      <c r="J23" s="134">
        <v>5</v>
      </c>
    </row>
    <row r="24" spans="2:10" ht="15" thickBot="1" x14ac:dyDescent="0.25">
      <c r="B24" s="77"/>
      <c r="C24" s="80"/>
      <c r="D24" s="22" t="s">
        <v>57</v>
      </c>
      <c r="E24" s="5"/>
      <c r="F24" s="5"/>
      <c r="G24" s="129">
        <f>('Psychometric Data'!Y16)</f>
        <v>0.96714791743638562</v>
      </c>
      <c r="H24" s="20">
        <f>('Psychometric Data'!AA16)</f>
        <v>0.98179893771744242</v>
      </c>
      <c r="I24" s="130"/>
      <c r="J24" s="136">
        <v>5</v>
      </c>
    </row>
    <row r="25" spans="2:10" x14ac:dyDescent="0.2">
      <c r="B25" s="73" t="str">
        <f>('Psychometric Data'!B11&amp;" (1998)")</f>
        <v>S. K. Inouye (1998)</v>
      </c>
      <c r="C25" s="81" t="s">
        <v>22</v>
      </c>
      <c r="D25" s="24" t="s">
        <v>55</v>
      </c>
      <c r="E25" s="5"/>
      <c r="F25" s="5"/>
      <c r="G25" s="125">
        <f>('Psychometric Data'!L11)</f>
        <v>0.85849056603773588</v>
      </c>
      <c r="H25" s="16">
        <f>('Psychometric Data'!P11)</f>
        <v>0.71044776119402986</v>
      </c>
      <c r="I25" s="130"/>
      <c r="J25" s="137">
        <v>4</v>
      </c>
    </row>
    <row r="26" spans="2:10" x14ac:dyDescent="0.2">
      <c r="B26" s="74"/>
      <c r="C26" s="79"/>
      <c r="D26" s="7" t="s">
        <v>56</v>
      </c>
      <c r="E26" s="5"/>
      <c r="F26" s="5"/>
      <c r="G26" s="126">
        <f>('Psychometric Data'!Z11)</f>
        <v>0.77417429368969204</v>
      </c>
      <c r="H26" s="17">
        <f>('Psychometric Data'!AB11)</f>
        <v>0.67421328971368633</v>
      </c>
      <c r="I26" s="130"/>
      <c r="J26" s="134">
        <v>4</v>
      </c>
    </row>
    <row r="27" spans="2:10" ht="15" thickBot="1" x14ac:dyDescent="0.25">
      <c r="B27" s="75"/>
      <c r="C27" s="82"/>
      <c r="D27" s="23" t="s">
        <v>57</v>
      </c>
      <c r="E27" s="5"/>
      <c r="F27" s="5"/>
      <c r="G27" s="127">
        <f>('Psychometric Data'!Y11)</f>
        <v>0.91601122380835587</v>
      </c>
      <c r="H27" s="18">
        <f>('Psychometric Data'!AA11)</f>
        <v>0.74423072924474098</v>
      </c>
      <c r="I27" s="130"/>
      <c r="J27" s="135">
        <v>4</v>
      </c>
    </row>
    <row r="28" spans="2:10" x14ac:dyDescent="0.2">
      <c r="B28" s="76" t="str">
        <f>('Psychometric Data'!B3&amp;" (1993)")</f>
        <v>J. Death et al. (1993)</v>
      </c>
      <c r="C28" s="78" t="s">
        <v>66</v>
      </c>
      <c r="D28" s="21" t="s">
        <v>55</v>
      </c>
      <c r="E28" s="5"/>
      <c r="F28" s="5"/>
      <c r="G28" s="128">
        <f>('Psychometric Data'!L3)</f>
        <v>0.77142857142857146</v>
      </c>
      <c r="H28" s="19">
        <f>('Psychometric Data'!P3)</f>
        <v>0.86585365853658536</v>
      </c>
      <c r="I28" s="130"/>
      <c r="J28" s="133">
        <v>3</v>
      </c>
    </row>
    <row r="29" spans="2:10" ht="15" thickBot="1" x14ac:dyDescent="0.25">
      <c r="B29" s="74"/>
      <c r="C29" s="79"/>
      <c r="D29" s="7" t="s">
        <v>56</v>
      </c>
      <c r="E29" s="5"/>
      <c r="F29" s="5"/>
      <c r="G29" s="126">
        <f>('Psychometric Data'!Z3)</f>
        <v>0.59447663312088961</v>
      </c>
      <c r="H29" s="17">
        <f>('Psychometric Data'!AB3)</f>
        <v>0.76845498274419966</v>
      </c>
      <c r="I29" s="130"/>
      <c r="J29" s="135">
        <v>3</v>
      </c>
    </row>
    <row r="30" spans="2:10" ht="15" thickBot="1" x14ac:dyDescent="0.25">
      <c r="B30" s="77"/>
      <c r="C30" s="80"/>
      <c r="D30" s="22" t="s">
        <v>57</v>
      </c>
      <c r="E30" s="5"/>
      <c r="F30" s="5"/>
      <c r="G30" s="127">
        <f>('Psychometric Data'!Y3)</f>
        <v>0.88955733976611107</v>
      </c>
      <c r="H30" s="18">
        <f>('Psychometric Data'!AA3)</f>
        <v>0.9279262591266052</v>
      </c>
      <c r="I30" s="130"/>
      <c r="J30" s="65">
        <v>3</v>
      </c>
    </row>
    <row r="33" spans="2:38" hidden="1" x14ac:dyDescent="0.2"/>
    <row r="34" spans="2:38" hidden="1" x14ac:dyDescent="0.2"/>
    <row r="35" spans="2:38" hidden="1" x14ac:dyDescent="0.2"/>
    <row r="36" spans="2:38" hidden="1" x14ac:dyDescent="0.2"/>
    <row r="37" spans="2:38" hidden="1" x14ac:dyDescent="0.2"/>
    <row r="38" spans="2:38" hidden="1" x14ac:dyDescent="0.2"/>
    <row r="40" spans="2:38" ht="26.25" x14ac:dyDescent="0.4">
      <c r="B40" s="15" t="s">
        <v>65</v>
      </c>
      <c r="C40" s="15"/>
    </row>
    <row r="45" spans="2:38" ht="15" x14ac:dyDescent="0.25">
      <c r="D45" s="13" t="s">
        <v>53</v>
      </c>
      <c r="E45" s="13"/>
      <c r="F45" s="13" t="s">
        <v>134</v>
      </c>
      <c r="G45" s="13"/>
      <c r="H45" s="13" t="s">
        <v>132</v>
      </c>
      <c r="I45" s="13"/>
      <c r="J45" s="13" t="s">
        <v>133</v>
      </c>
      <c r="K45" s="13"/>
      <c r="L45" s="41" t="s">
        <v>30</v>
      </c>
      <c r="M45" s="41" t="s">
        <v>31</v>
      </c>
      <c r="N45" s="41" t="s">
        <v>33</v>
      </c>
      <c r="O45" s="41" t="s">
        <v>32</v>
      </c>
      <c r="P45" s="41"/>
      <c r="Q45" s="41" t="s">
        <v>13</v>
      </c>
      <c r="R45" s="41" t="s">
        <v>14</v>
      </c>
      <c r="S45" s="13"/>
      <c r="T45" s="72" t="s">
        <v>67</v>
      </c>
      <c r="U45" s="72"/>
      <c r="V45" s="72"/>
      <c r="W45" s="72"/>
      <c r="X45" s="72"/>
      <c r="Y45" s="72"/>
      <c r="Z45" s="13"/>
      <c r="AA45" s="72" t="s">
        <v>68</v>
      </c>
      <c r="AB45" s="72"/>
      <c r="AC45" s="72"/>
      <c r="AD45" s="72"/>
      <c r="AE45" s="72"/>
      <c r="AF45" s="42"/>
      <c r="AG45" s="72" t="s">
        <v>73</v>
      </c>
      <c r="AH45" s="72"/>
      <c r="AI45" s="72"/>
      <c r="AJ45" s="72" t="s">
        <v>77</v>
      </c>
      <c r="AK45" s="72"/>
      <c r="AL45" s="72"/>
    </row>
    <row r="46" spans="2:38" ht="15" x14ac:dyDescent="0.25">
      <c r="D46" s="48"/>
      <c r="E46" s="48"/>
      <c r="F46" s="48"/>
      <c r="G46" s="48"/>
      <c r="H46" s="48"/>
      <c r="I46" s="48"/>
      <c r="J46" s="48"/>
      <c r="K46" s="48"/>
      <c r="L46" s="49"/>
      <c r="M46" s="49"/>
      <c r="N46" s="49"/>
      <c r="O46" s="49"/>
      <c r="P46" s="49"/>
      <c r="Q46" s="49"/>
      <c r="R46" s="49"/>
      <c r="S46" s="48"/>
      <c r="T46" s="84"/>
      <c r="U46" s="84"/>
      <c r="V46" s="84"/>
      <c r="W46" s="84"/>
      <c r="X46" s="84"/>
      <c r="Y46" s="84"/>
      <c r="Z46" s="48"/>
      <c r="AA46" s="84"/>
      <c r="AB46" s="84"/>
      <c r="AC46" s="84"/>
      <c r="AD46" s="84"/>
      <c r="AE46" s="84"/>
      <c r="AF46" s="50"/>
      <c r="AG46" s="84"/>
      <c r="AH46" s="84"/>
      <c r="AI46" s="84"/>
      <c r="AJ46" s="84"/>
      <c r="AK46" s="84"/>
      <c r="AL46" s="84"/>
    </row>
    <row r="47" spans="2:38" ht="10.5" customHeight="1" x14ac:dyDescent="0.2">
      <c r="D47" s="45"/>
      <c r="E47" s="45"/>
      <c r="F47" s="45"/>
      <c r="G47" s="45"/>
      <c r="H47" s="45"/>
      <c r="I47" s="45"/>
      <c r="J47" s="45"/>
      <c r="K47" s="45"/>
      <c r="L47" s="46"/>
      <c r="M47" s="46"/>
      <c r="N47" s="46"/>
      <c r="O47" s="46"/>
      <c r="P47" s="46"/>
      <c r="Q47" s="46"/>
      <c r="R47" s="46"/>
      <c r="S47" s="45"/>
      <c r="T47" s="83"/>
      <c r="U47" s="83"/>
      <c r="V47" s="83"/>
      <c r="W47" s="83"/>
      <c r="X47" s="83"/>
      <c r="Y47" s="83"/>
      <c r="Z47" s="45"/>
      <c r="AA47" s="83"/>
      <c r="AB47" s="83"/>
      <c r="AC47" s="83"/>
      <c r="AD47" s="83"/>
      <c r="AE47" s="83"/>
      <c r="AF47" s="47"/>
      <c r="AG47" s="83"/>
      <c r="AH47" s="83"/>
      <c r="AI47" s="83"/>
      <c r="AJ47" s="83"/>
      <c r="AK47" s="83"/>
      <c r="AL47" s="83"/>
    </row>
    <row r="48" spans="2:38" ht="12.75" customHeight="1" x14ac:dyDescent="0.2">
      <c r="D48" s="25"/>
      <c r="E48" s="25"/>
      <c r="F48" s="25"/>
      <c r="G48" s="25"/>
      <c r="H48" s="25"/>
      <c r="I48" s="25"/>
      <c r="J48" s="25"/>
      <c r="K48" s="25"/>
      <c r="L48" s="25"/>
      <c r="M48" s="25"/>
      <c r="N48" s="25"/>
      <c r="O48" s="25"/>
      <c r="P48" s="25"/>
      <c r="Q48" s="25"/>
      <c r="R48" s="25"/>
      <c r="S48" s="25"/>
      <c r="T48" s="25"/>
      <c r="U48" s="25"/>
      <c r="V48" s="25"/>
      <c r="W48" s="25"/>
      <c r="X48" s="25"/>
      <c r="Y48" s="25"/>
      <c r="Z48" s="25"/>
    </row>
    <row r="49" spans="4:38" ht="30" customHeight="1" x14ac:dyDescent="0.2">
      <c r="D49" s="29" t="str">
        <f>(B7)</f>
        <v>C. Travers et al. (2013)</v>
      </c>
      <c r="E49" s="29"/>
      <c r="F49" s="29" t="s">
        <v>135</v>
      </c>
      <c r="G49" s="30"/>
      <c r="H49" s="31" t="s">
        <v>51</v>
      </c>
      <c r="I49" s="31"/>
      <c r="J49" s="29" t="s">
        <v>69</v>
      </c>
      <c r="K49" s="31"/>
      <c r="L49" s="32">
        <f>('Psychometric Data'!E13)</f>
        <v>68</v>
      </c>
      <c r="M49" s="32">
        <f>('Psychometric Data'!F13)</f>
        <v>28</v>
      </c>
      <c r="N49" s="32">
        <f>('Psychometric Data'!G13)</f>
        <v>236</v>
      </c>
      <c r="O49" s="32">
        <f>('Psychometric Data'!H13)</f>
        <v>32</v>
      </c>
      <c r="P49" s="32"/>
      <c r="Q49" s="38">
        <f>('Psychometric Data'!I13)</f>
        <v>0.70833333333333337</v>
      </c>
      <c r="R49" s="38">
        <f>('Psychometric Data'!J13)</f>
        <v>0.88059701492537312</v>
      </c>
      <c r="S49" s="33"/>
      <c r="T49" s="40">
        <f>(G7)</f>
        <v>0.68</v>
      </c>
      <c r="U49" s="34" t="s">
        <v>74</v>
      </c>
      <c r="V49" s="36">
        <f>(G8)</f>
        <v>0.57820620016517632</v>
      </c>
      <c r="W49" s="33" t="s">
        <v>75</v>
      </c>
      <c r="X49" s="37">
        <f>(G9)</f>
        <v>0.76776285464977168</v>
      </c>
      <c r="Y49" s="35" t="s">
        <v>76</v>
      </c>
      <c r="Z49" s="33"/>
      <c r="AA49" s="33">
        <f>(H7)</f>
        <v>0.89393939393939392</v>
      </c>
      <c r="AB49" s="34" t="s">
        <v>74</v>
      </c>
      <c r="AC49" s="36">
        <f>(H8)</f>
        <v>0.84883471402920174</v>
      </c>
      <c r="AD49" s="33" t="s">
        <v>75</v>
      </c>
      <c r="AE49" s="37">
        <f>(H9)</f>
        <v>0.92717819950826896</v>
      </c>
      <c r="AF49" s="33" t="s">
        <v>76</v>
      </c>
      <c r="AG49" s="28"/>
    </row>
    <row r="50" spans="4:38" ht="30" customHeight="1" x14ac:dyDescent="0.2">
      <c r="D50" s="29"/>
      <c r="E50" s="29"/>
      <c r="F50" s="29" t="s">
        <v>135</v>
      </c>
      <c r="G50" s="30"/>
      <c r="H50" s="31" t="s">
        <v>18</v>
      </c>
      <c r="I50" s="31"/>
      <c r="J50" s="29" t="s">
        <v>70</v>
      </c>
      <c r="K50" s="31"/>
      <c r="L50" s="32">
        <f>('Psychometric Data'!E14)</f>
        <v>65</v>
      </c>
      <c r="M50" s="32">
        <f>('Psychometric Data'!F14)</f>
        <v>71</v>
      </c>
      <c r="N50" s="32">
        <f>('Psychometric Data'!G14)</f>
        <v>193</v>
      </c>
      <c r="O50" s="32">
        <f>('Psychometric Data'!H14)</f>
        <v>22</v>
      </c>
      <c r="P50" s="32"/>
      <c r="Q50" s="38">
        <f>('Psychometric Data'!I14)</f>
        <v>0.47794117647058826</v>
      </c>
      <c r="R50" s="38">
        <f>('Psychometric Data'!J14)</f>
        <v>0.89767441860465114</v>
      </c>
      <c r="S50" s="33"/>
      <c r="T50" s="40">
        <f>(G10)</f>
        <v>0.74712643678160917</v>
      </c>
      <c r="U50" s="34" t="s">
        <v>74</v>
      </c>
      <c r="V50" s="36">
        <f>(G11)</f>
        <v>0.64054866156211188</v>
      </c>
      <c r="W50" s="33" t="s">
        <v>75</v>
      </c>
      <c r="X50" s="37">
        <f>(G12)</f>
        <v>0.83152426291494919</v>
      </c>
      <c r="Y50" s="35" t="s">
        <v>76</v>
      </c>
      <c r="Z50" s="33"/>
      <c r="AA50" s="33">
        <f>(H10)</f>
        <v>0.73106060606060608</v>
      </c>
      <c r="AB50" s="34" t="s">
        <v>74</v>
      </c>
      <c r="AC50" s="36">
        <f>(H11)</f>
        <v>0.67255755729709821</v>
      </c>
      <c r="AD50" s="33" t="s">
        <v>75</v>
      </c>
      <c r="AE50" s="37">
        <f>(H12)</f>
        <v>0.78270298715679509</v>
      </c>
      <c r="AF50" s="33" t="s">
        <v>76</v>
      </c>
      <c r="AG50" s="28"/>
    </row>
    <row r="51" spans="4:38" ht="30" hidden="1" customHeight="1" x14ac:dyDescent="0.2">
      <c r="D51" s="29" t="str">
        <f>(B13)</f>
        <v>J. P. Tuijl et al. (2012)</v>
      </c>
      <c r="E51" s="29"/>
      <c r="F51" s="29" t="s">
        <v>17</v>
      </c>
      <c r="G51" s="30"/>
      <c r="H51" s="31" t="s">
        <v>43</v>
      </c>
      <c r="I51" s="31"/>
      <c r="J51" s="29" t="s">
        <v>44</v>
      </c>
      <c r="K51" s="31"/>
      <c r="L51" s="32">
        <f>('Psychometric Data'!E4)</f>
        <v>50</v>
      </c>
      <c r="M51" s="32">
        <f>('Psychometric Data'!F4)</f>
        <v>3</v>
      </c>
      <c r="N51" s="32">
        <f>('Psychometric Data'!G4)</f>
        <v>180</v>
      </c>
      <c r="O51" s="32">
        <f>('Psychometric Data'!H4)</f>
        <v>20</v>
      </c>
      <c r="P51" s="32"/>
      <c r="Q51" s="38">
        <f>('Psychometric Data'!I4)</f>
        <v>0.94339622641509435</v>
      </c>
      <c r="R51" s="38">
        <f>('Psychometric Data'!J4)</f>
        <v>0.9</v>
      </c>
      <c r="S51" s="33"/>
      <c r="T51" s="40">
        <f>(G13)</f>
        <v>0.7142857142857143</v>
      </c>
      <c r="U51" s="34" t="s">
        <v>74</v>
      </c>
      <c r="V51" s="36">
        <f>(G14)</f>
        <v>0.5920108180132333</v>
      </c>
      <c r="W51" s="33" t="s">
        <v>75</v>
      </c>
      <c r="X51" s="37">
        <f>(G15)</f>
        <v>0.81280733405098626</v>
      </c>
      <c r="Y51" s="35" t="s">
        <v>76</v>
      </c>
      <c r="Z51" s="33"/>
      <c r="AA51" s="33">
        <f>(H13)</f>
        <v>0.98360655737704916</v>
      </c>
      <c r="AB51" s="34" t="s">
        <v>74</v>
      </c>
      <c r="AC51" s="36">
        <f>(H14)</f>
        <v>0.94899918362140345</v>
      </c>
      <c r="AD51" s="33" t="s">
        <v>75</v>
      </c>
      <c r="AE51" s="37">
        <f>(H15)</f>
        <v>0.99575674984279805</v>
      </c>
      <c r="AF51" s="33" t="s">
        <v>76</v>
      </c>
      <c r="AG51" s="28"/>
    </row>
    <row r="52" spans="4:38" ht="30" hidden="1" customHeight="1" x14ac:dyDescent="0.2">
      <c r="D52" s="29" t="str">
        <f>(B16)</f>
        <v>C. J. Büla &amp; V. Wietlisbach (2009)</v>
      </c>
      <c r="E52" s="29"/>
      <c r="F52" s="29" t="s">
        <v>17</v>
      </c>
      <c r="G52" s="30"/>
      <c r="H52" s="31" t="s">
        <v>51</v>
      </c>
      <c r="I52" s="31"/>
      <c r="J52" s="29" t="s">
        <v>69</v>
      </c>
      <c r="K52" s="31"/>
      <c r="L52" s="32">
        <f>('Psychometric Data'!E12)</f>
        <v>72</v>
      </c>
      <c r="M52" s="32">
        <f>('Psychometric Data'!F12)</f>
        <v>20</v>
      </c>
      <c r="N52" s="32">
        <f>('Psychometric Data'!G12)</f>
        <v>252</v>
      </c>
      <c r="O52" s="32">
        <f>('Psychometric Data'!H12)</f>
        <v>57</v>
      </c>
      <c r="P52" s="32"/>
      <c r="Q52" s="38">
        <f>('Psychometric Data'!I12)</f>
        <v>0.78260869565217395</v>
      </c>
      <c r="R52" s="38">
        <f>('Psychometric Data'!J12)</f>
        <v>0.81553398058252424</v>
      </c>
      <c r="S52" s="33"/>
      <c r="T52" s="40">
        <f>(G16)</f>
        <v>0.55813953488372092</v>
      </c>
      <c r="U52" s="34" t="s">
        <v>74</v>
      </c>
      <c r="V52" s="36">
        <f>(G17)</f>
        <v>0.46815456201298861</v>
      </c>
      <c r="W52" s="33" t="s">
        <v>75</v>
      </c>
      <c r="X52" s="37">
        <f>(G18)</f>
        <v>0.6446120297631206</v>
      </c>
      <c r="Y52" s="35" t="s">
        <v>76</v>
      </c>
      <c r="Z52" s="33"/>
      <c r="AA52" s="33">
        <f>(H16)</f>
        <v>0.92647058823529416</v>
      </c>
      <c r="AB52" s="34" t="s">
        <v>74</v>
      </c>
      <c r="AC52" s="36">
        <f>(H17)</f>
        <v>0.88700899371398068</v>
      </c>
      <c r="AD52" s="33" t="s">
        <v>75</v>
      </c>
      <c r="AE52" s="37">
        <f>(H18)</f>
        <v>0.95336694904517538</v>
      </c>
      <c r="AF52" s="33" t="s">
        <v>76</v>
      </c>
      <c r="AG52" s="28"/>
    </row>
    <row r="53" spans="4:38" ht="30" customHeight="1" x14ac:dyDescent="0.2">
      <c r="D53" s="29" t="str">
        <f>(B19)</f>
        <v>B. R. Nair et al. (2007)</v>
      </c>
      <c r="E53" s="29"/>
      <c r="F53" s="29" t="s">
        <v>135</v>
      </c>
      <c r="G53" s="30"/>
      <c r="H53" s="31" t="s">
        <v>22</v>
      </c>
      <c r="I53" s="31"/>
      <c r="J53" s="29" t="s">
        <v>72</v>
      </c>
      <c r="K53" s="31"/>
      <c r="L53" s="32">
        <f>('Psychometric Data'!E15)</f>
        <v>10</v>
      </c>
      <c r="M53" s="32">
        <f>('Psychometric Data'!F15)</f>
        <v>7</v>
      </c>
      <c r="N53" s="32">
        <f>('Psychometric Data'!G15)</f>
        <v>74</v>
      </c>
      <c r="O53" s="32">
        <f>('Psychometric Data'!H15)</f>
        <v>13</v>
      </c>
      <c r="P53" s="32"/>
      <c r="Q53" s="38">
        <f>('Psychometric Data'!I15)</f>
        <v>0.58823529411764708</v>
      </c>
      <c r="R53" s="38">
        <f>('Psychometric Data'!J15)</f>
        <v>0.85057471264367812</v>
      </c>
      <c r="S53" s="33"/>
      <c r="T53" s="40">
        <f>(G19)</f>
        <v>0.43478260869565216</v>
      </c>
      <c r="U53" s="34" t="s">
        <v>74</v>
      </c>
      <c r="V53" s="36">
        <f>(G20)</f>
        <v>0.2387993029167273</v>
      </c>
      <c r="W53" s="33" t="s">
        <v>75</v>
      </c>
      <c r="X53" s="37">
        <f>(G21)</f>
        <v>0.65128736928782016</v>
      </c>
      <c r="Y53" s="35" t="s">
        <v>76</v>
      </c>
      <c r="Z53" s="33"/>
      <c r="AA53" s="33">
        <f>(H19)</f>
        <v>0.9135802469135802</v>
      </c>
      <c r="AB53" s="34" t="s">
        <v>74</v>
      </c>
      <c r="AC53" s="36">
        <f>(H20)</f>
        <v>0.82458106678479826</v>
      </c>
      <c r="AD53" s="33" t="s">
        <v>75</v>
      </c>
      <c r="AE53" s="37">
        <f>(H21)</f>
        <v>0.96160082046949391</v>
      </c>
      <c r="AF53" s="33" t="s">
        <v>76</v>
      </c>
      <c r="AG53" s="28"/>
    </row>
    <row r="54" spans="4:38" ht="30" customHeight="1" x14ac:dyDescent="0.2">
      <c r="D54" s="29"/>
      <c r="E54" s="29"/>
      <c r="F54" s="29" t="s">
        <v>135</v>
      </c>
      <c r="G54" s="30"/>
      <c r="H54" s="31" t="s">
        <v>18</v>
      </c>
      <c r="I54" s="31"/>
      <c r="J54" s="29" t="s">
        <v>70</v>
      </c>
      <c r="K54" s="31"/>
      <c r="L54" s="32">
        <f>('Psychometric Data'!E16)</f>
        <v>21</v>
      </c>
      <c r="M54" s="32">
        <f>('Psychometric Data'!F16)</f>
        <v>4</v>
      </c>
      <c r="N54" s="32">
        <f>('Psychometric Data'!G16)</f>
        <v>67</v>
      </c>
      <c r="O54" s="32">
        <f>('Psychometric Data'!H16)</f>
        <v>3</v>
      </c>
      <c r="P54" s="32"/>
      <c r="Q54" s="38">
        <f>('Psychometric Data'!I16)</f>
        <v>0.84</v>
      </c>
      <c r="R54" s="38">
        <f>('Psychometric Data'!J16)</f>
        <v>0.95714285714285718</v>
      </c>
      <c r="S54" s="33"/>
      <c r="T54" s="40">
        <f>(G22)</f>
        <v>0.875</v>
      </c>
      <c r="U54" s="34" t="s">
        <v>74</v>
      </c>
      <c r="V54" s="36">
        <f>(G23)</f>
        <v>0.66538508070612334</v>
      </c>
      <c r="W54" s="33" t="s">
        <v>75</v>
      </c>
      <c r="X54" s="37">
        <f>(G24)</f>
        <v>0.96714791743638562</v>
      </c>
      <c r="Y54" s="35" t="s">
        <v>76</v>
      </c>
      <c r="Z54" s="33"/>
      <c r="AA54" s="33">
        <f>(H22)</f>
        <v>0.94366197183098588</v>
      </c>
      <c r="AB54" s="34" t="s">
        <v>74</v>
      </c>
      <c r="AC54" s="36">
        <f>(H23)</f>
        <v>0.85463148749654405</v>
      </c>
      <c r="AD54" s="33" t="s">
        <v>75</v>
      </c>
      <c r="AE54" s="37">
        <f>(H24)</f>
        <v>0.98179893771744242</v>
      </c>
      <c r="AF54" s="33" t="s">
        <v>76</v>
      </c>
      <c r="AG54" s="28"/>
    </row>
    <row r="55" spans="4:38" ht="30" customHeight="1" x14ac:dyDescent="0.2">
      <c r="D55" s="29" t="str">
        <f>(B25)</f>
        <v>S. K. Inouye (1998)</v>
      </c>
      <c r="E55" s="29"/>
      <c r="F55" s="29" t="s">
        <v>135</v>
      </c>
      <c r="G55" s="30"/>
      <c r="H55" s="31" t="s">
        <v>22</v>
      </c>
      <c r="I55" s="31"/>
      <c r="J55" s="29" t="s">
        <v>72</v>
      </c>
      <c r="K55" s="31"/>
      <c r="L55" s="32">
        <f>('Psychometric Data'!E11)</f>
        <v>91</v>
      </c>
      <c r="M55" s="32">
        <f>('Psychometric Data'!F11)</f>
        <v>194</v>
      </c>
      <c r="N55" s="32">
        <f>('Psychometric Data'!G11)</f>
        <v>476</v>
      </c>
      <c r="O55" s="32">
        <f>('Psychometric Data'!H11)</f>
        <v>15</v>
      </c>
      <c r="P55" s="32"/>
      <c r="Q55" s="38">
        <f>('Psychometric Data'!I11)</f>
        <v>0.31929824561403508</v>
      </c>
      <c r="R55" s="38">
        <f>('Psychometric Data'!J11)</f>
        <v>0.96945010183299385</v>
      </c>
      <c r="S55" s="33"/>
      <c r="T55" s="40">
        <f>(G25)</f>
        <v>0.85849056603773588</v>
      </c>
      <c r="U55" s="34" t="s">
        <v>74</v>
      </c>
      <c r="V55" s="36">
        <f>(G26)</f>
        <v>0.77417429368969204</v>
      </c>
      <c r="W55" s="33" t="s">
        <v>75</v>
      </c>
      <c r="X55" s="37">
        <f>(G27)</f>
        <v>0.91601122380835587</v>
      </c>
      <c r="Y55" s="35" t="s">
        <v>76</v>
      </c>
      <c r="Z55" s="33"/>
      <c r="AA55" s="33">
        <f>(H25)</f>
        <v>0.71044776119402986</v>
      </c>
      <c r="AB55" s="34" t="s">
        <v>74</v>
      </c>
      <c r="AC55" s="36">
        <f>(H26)</f>
        <v>0.67421328971368633</v>
      </c>
      <c r="AD55" s="33" t="s">
        <v>75</v>
      </c>
      <c r="AE55" s="37">
        <f>(H27)</f>
        <v>0.74423072924474098</v>
      </c>
      <c r="AF55" s="33" t="s">
        <v>76</v>
      </c>
      <c r="AG55" s="28"/>
    </row>
    <row r="56" spans="4:38" ht="30" customHeight="1" x14ac:dyDescent="0.2">
      <c r="D56" s="29" t="str">
        <f>(B28)</f>
        <v>J. Death et al. (1993)</v>
      </c>
      <c r="E56" s="29"/>
      <c r="F56" s="29" t="s">
        <v>135</v>
      </c>
      <c r="G56" s="30"/>
      <c r="H56" s="31" t="s">
        <v>66</v>
      </c>
      <c r="I56" s="31"/>
      <c r="J56" s="31" t="s">
        <v>71</v>
      </c>
      <c r="K56" s="31"/>
      <c r="L56" s="32">
        <f>('Psychometric Data'!E3)</f>
        <v>27</v>
      </c>
      <c r="M56" s="32">
        <f>('Psychometric Data'!F3)</f>
        <v>11</v>
      </c>
      <c r="N56" s="32">
        <f>('Psychometric Data'!G3)</f>
        <v>71</v>
      </c>
      <c r="O56" s="32">
        <f>('Psychometric Data'!H3)</f>
        <v>8</v>
      </c>
      <c r="P56" s="32"/>
      <c r="Q56" s="38">
        <f>('Psychometric Data'!I3)</f>
        <v>0.71052631578947367</v>
      </c>
      <c r="R56" s="38">
        <f>('Psychometric Data'!J3)</f>
        <v>0.89873417721518989</v>
      </c>
      <c r="S56" s="33"/>
      <c r="T56" s="40">
        <f>(G28)</f>
        <v>0.77142857142857146</v>
      </c>
      <c r="U56" s="34" t="s">
        <v>74</v>
      </c>
      <c r="V56" s="36">
        <f>(G29)</f>
        <v>0.59447663312088961</v>
      </c>
      <c r="W56" s="33" t="s">
        <v>75</v>
      </c>
      <c r="X56" s="37">
        <f>(G30)</f>
        <v>0.88955733976611107</v>
      </c>
      <c r="Y56" s="35" t="s">
        <v>76</v>
      </c>
      <c r="Z56" s="33"/>
      <c r="AA56" s="33">
        <f>(H28)</f>
        <v>0.86585365853658536</v>
      </c>
      <c r="AB56" s="34" t="s">
        <v>74</v>
      </c>
      <c r="AC56" s="36">
        <f>(H29)</f>
        <v>0.76845498274419966</v>
      </c>
      <c r="AD56" s="33" t="s">
        <v>75</v>
      </c>
      <c r="AE56" s="37">
        <f>(H30)</f>
        <v>0.9279262591266052</v>
      </c>
      <c r="AF56" s="33" t="s">
        <v>76</v>
      </c>
      <c r="AG56" s="28"/>
    </row>
    <row r="57" spans="4:38" ht="30" customHeight="1" x14ac:dyDescent="0.2">
      <c r="D57" s="29" t="s">
        <v>136</v>
      </c>
      <c r="E57" s="29"/>
      <c r="F57" s="29" t="s">
        <v>17</v>
      </c>
      <c r="G57" s="30"/>
      <c r="H57" s="31" t="s">
        <v>43</v>
      </c>
      <c r="I57" s="31"/>
      <c r="J57" s="31" t="s">
        <v>44</v>
      </c>
      <c r="K57" s="31"/>
      <c r="L57" s="32">
        <v>50</v>
      </c>
      <c r="M57" s="32">
        <v>3</v>
      </c>
      <c r="N57" s="32">
        <v>180</v>
      </c>
      <c r="O57" s="32">
        <v>20</v>
      </c>
      <c r="P57" s="32"/>
      <c r="Q57" s="38">
        <v>0.94339622641509435</v>
      </c>
      <c r="R57" s="38">
        <v>0.9</v>
      </c>
      <c r="S57" s="33"/>
      <c r="T57" s="40">
        <v>0.7142857142857143</v>
      </c>
      <c r="U57" s="34" t="s">
        <v>74</v>
      </c>
      <c r="V57" s="36">
        <v>0.5920108180132333</v>
      </c>
      <c r="W57" s="33" t="s">
        <v>75</v>
      </c>
      <c r="X57" s="37">
        <v>0.81280733405098626</v>
      </c>
      <c r="Y57" s="35" t="s">
        <v>76</v>
      </c>
      <c r="Z57" s="33"/>
      <c r="AA57" s="33">
        <v>0.98360655737704916</v>
      </c>
      <c r="AB57" s="34" t="s">
        <v>74</v>
      </c>
      <c r="AC57" s="36">
        <v>0.94899918362140345</v>
      </c>
      <c r="AD57" s="33" t="s">
        <v>75</v>
      </c>
      <c r="AE57" s="37">
        <v>0.99575674984279805</v>
      </c>
      <c r="AF57" s="33" t="s">
        <v>76</v>
      </c>
      <c r="AG57" s="28"/>
    </row>
    <row r="58" spans="4:38" ht="30" customHeight="1" x14ac:dyDescent="0.2">
      <c r="D58" s="29" t="s">
        <v>137</v>
      </c>
      <c r="E58" s="29"/>
      <c r="F58" s="29" t="s">
        <v>17</v>
      </c>
      <c r="G58" s="30"/>
      <c r="H58" s="31" t="s">
        <v>51</v>
      </c>
      <c r="I58" s="31"/>
      <c r="J58" s="31" t="s">
        <v>69</v>
      </c>
      <c r="K58" s="31"/>
      <c r="L58" s="32">
        <v>72</v>
      </c>
      <c r="M58" s="32">
        <v>20</v>
      </c>
      <c r="N58" s="32">
        <v>252</v>
      </c>
      <c r="O58" s="32">
        <v>57</v>
      </c>
      <c r="P58" s="32"/>
      <c r="Q58" s="38">
        <v>0.78260869565217395</v>
      </c>
      <c r="R58" s="38">
        <v>0.81553398058252424</v>
      </c>
      <c r="S58" s="33"/>
      <c r="T58" s="40">
        <v>0.55813953488372092</v>
      </c>
      <c r="U58" s="34" t="s">
        <v>74</v>
      </c>
      <c r="V58" s="36">
        <v>0.46815456201298861</v>
      </c>
      <c r="W58" s="33" t="s">
        <v>75</v>
      </c>
      <c r="X58" s="37">
        <v>0.6446120297631206</v>
      </c>
      <c r="Y58" s="35" t="s">
        <v>76</v>
      </c>
      <c r="Z58" s="33"/>
      <c r="AA58" s="33">
        <v>0.92647058823529416</v>
      </c>
      <c r="AB58" s="34" t="s">
        <v>74</v>
      </c>
      <c r="AC58" s="36">
        <v>0.88700899371398068</v>
      </c>
      <c r="AD58" s="33" t="s">
        <v>75</v>
      </c>
      <c r="AE58" s="37">
        <v>0.95336694904517538</v>
      </c>
      <c r="AF58" s="33" t="s">
        <v>76</v>
      </c>
      <c r="AG58" s="28"/>
    </row>
    <row r="59" spans="4:38" ht="30" customHeight="1" x14ac:dyDescent="0.2">
      <c r="D59" s="27"/>
      <c r="E59" s="27"/>
      <c r="F59" s="27"/>
      <c r="H59" s="26"/>
      <c r="I59" s="26"/>
      <c r="J59" s="26"/>
      <c r="K59" s="26"/>
    </row>
    <row r="60" spans="4:38" ht="11.25" customHeight="1" x14ac:dyDescent="0.2">
      <c r="D60" s="68"/>
      <c r="E60" s="68"/>
      <c r="F60" s="68"/>
      <c r="G60" s="51"/>
      <c r="H60" s="51"/>
      <c r="I60" s="51"/>
      <c r="J60" s="51"/>
      <c r="K60" s="51"/>
      <c r="L60" s="51"/>
      <c r="M60" s="51"/>
      <c r="N60" s="51"/>
      <c r="O60" s="51"/>
      <c r="P60" s="51"/>
      <c r="Q60" s="51"/>
      <c r="R60" s="51"/>
      <c r="S60" s="51"/>
      <c r="T60" s="51"/>
      <c r="U60" s="51"/>
      <c r="V60" s="51"/>
      <c r="W60" s="51"/>
      <c r="X60" s="51"/>
      <c r="Y60" s="51"/>
      <c r="Z60" s="51"/>
      <c r="AA60" s="51"/>
      <c r="AB60" s="51"/>
      <c r="AC60" s="51"/>
      <c r="AD60" s="51"/>
      <c r="AE60" s="69"/>
      <c r="AF60" s="51"/>
      <c r="AG60" s="51"/>
      <c r="AH60" s="51"/>
      <c r="AI60" s="51"/>
      <c r="AJ60" s="51"/>
      <c r="AK60" s="51"/>
      <c r="AL60" s="51"/>
    </row>
    <row r="61" spans="4:38" ht="8.25" customHeight="1" x14ac:dyDescent="0.2">
      <c r="D61" s="43"/>
      <c r="E61" s="43"/>
      <c r="F61" s="43"/>
      <c r="G61" s="43"/>
      <c r="H61" s="43"/>
      <c r="I61" s="43"/>
      <c r="J61" s="43"/>
      <c r="K61" s="43"/>
      <c r="L61" s="43"/>
      <c r="M61" s="43"/>
      <c r="N61" s="43"/>
      <c r="O61" s="43"/>
      <c r="P61" s="43"/>
      <c r="Q61" s="43"/>
      <c r="R61" s="43"/>
      <c r="S61" s="43"/>
      <c r="T61" s="43"/>
      <c r="U61" s="43"/>
      <c r="V61" s="43"/>
      <c r="W61" s="43"/>
      <c r="X61" s="43"/>
      <c r="Y61" s="43"/>
      <c r="Z61" s="43"/>
      <c r="AA61" s="43"/>
      <c r="AB61" s="43"/>
      <c r="AC61" s="43"/>
      <c r="AD61" s="43"/>
      <c r="AE61" s="44"/>
      <c r="AF61" s="43"/>
      <c r="AG61" s="43"/>
      <c r="AH61" s="43"/>
      <c r="AI61" s="43"/>
      <c r="AJ61" s="43"/>
      <c r="AK61" s="43"/>
      <c r="AL61" s="43"/>
    </row>
  </sheetData>
  <mergeCells count="28">
    <mergeCell ref="AG47:AI47"/>
    <mergeCell ref="AJ47:AL47"/>
    <mergeCell ref="T47:Y47"/>
    <mergeCell ref="AA47:AE47"/>
    <mergeCell ref="T46:Y46"/>
    <mergeCell ref="AA46:AE46"/>
    <mergeCell ref="AG46:AI46"/>
    <mergeCell ref="AJ46:AL46"/>
    <mergeCell ref="C22:C24"/>
    <mergeCell ref="C25:C27"/>
    <mergeCell ref="C28:C30"/>
    <mergeCell ref="B7:B9"/>
    <mergeCell ref="B10:B12"/>
    <mergeCell ref="B13:B15"/>
    <mergeCell ref="B16:B18"/>
    <mergeCell ref="B19:B21"/>
    <mergeCell ref="B22:B24"/>
    <mergeCell ref="C7:C9"/>
    <mergeCell ref="C10:C12"/>
    <mergeCell ref="C13:C15"/>
    <mergeCell ref="C16:C18"/>
    <mergeCell ref="C19:C21"/>
    <mergeCell ref="T45:Y45"/>
    <mergeCell ref="AA45:AE45"/>
    <mergeCell ref="AG45:AI45"/>
    <mergeCell ref="AJ45:AL45"/>
    <mergeCell ref="B25:B27"/>
    <mergeCell ref="B28:B30"/>
  </mergeCells>
  <pageMargins left="0.70866141732283472" right="0.70866141732283472" top="0.78740157480314965" bottom="0.78740157480314965" header="0.31496062992125984" footer="0.31496062992125984"/>
  <pageSetup paperSize="8" scale="75" orientation="landscape"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QUADAS_2</vt:lpstr>
      <vt:lpstr>Psychometric Data</vt:lpstr>
      <vt:lpstr>Forest Plot</vt:lpstr>
    </vt:vector>
  </TitlesOfParts>
  <Company>Luzerner Kantonsspit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wangal</dc:creator>
  <cp:lastModifiedBy>Aljoscha Benjamin Hwang</cp:lastModifiedBy>
  <cp:lastPrinted>2019-06-24T19:53:53Z</cp:lastPrinted>
  <dcterms:created xsi:type="dcterms:W3CDTF">2014-03-07T10:15:46Z</dcterms:created>
  <dcterms:modified xsi:type="dcterms:W3CDTF">2019-07-01T19:32:36Z</dcterms:modified>
</cp:coreProperties>
</file>